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sharedStrings.xml" ContentType="application/vnd.openxmlformats-officedocument.spreadsheetml.sharedString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Cover page" sheetId="1" state="visible" r:id="rId2"/>
    <sheet name="S4" sheetId="2" state="visible" r:id="rId3"/>
  </sheets>
  <definedNames>
    <definedName function="false" hidden="false" localSheetId="0" name="_xk6s2d5v336k" vbProcedure="false">'Cover page'!$A$9</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1633" uniqueCount="870">
  <si>
    <t xml:space="preserve">Supplemental tables for:</t>
  </si>
  <si>
    <t xml:space="preserve">De novo discovery of traits co-occuring with chronic obstructive pulmonary disease.</t>
  </si>
  <si>
    <t xml:space="preserve">Golovina E.(1), Fadason T.(1,2), Jaros R.(1), Kumar H.(3), John J.(3), Burrowes K.(3), Tawhai M.(3), O’Sullivan J.M.(1,2,4,5,6*)</t>
  </si>
  <si>
    <t xml:space="preserve">(1) Liggins Institute, University of Auckland, New Zealand</t>
  </si>
  <si>
    <t xml:space="preserve">(2) Maurice Wilkins Centre, University of Auckland, New Zealand</t>
  </si>
  <si>
    <t xml:space="preserve">(3) Auckland Bioengineering Institute, University of Auckland, New Zealand</t>
  </si>
  <si>
    <t xml:space="preserve">(4) MRC Lifecourse Epidemiology Unit, University of Southampton, United Kingdom</t>
  </si>
  <si>
    <t xml:space="preserve">(5) Garvan Institute of Medical Research, Sydney, Australia</t>
  </si>
  <si>
    <t xml:space="preserve">(6) Singapore Institute for Clinical Sciences, Agency for Science, Technology and Research (A*STAR), Singapore, Singapore</t>
  </si>
  <si>
    <t xml:space="preserve">* Corresponding author: Justin M. O’Sullivan (justin.osullivan@auckland.ac.nz)</t>
  </si>
  <si>
    <t xml:space="preserve">Supplemental Tables</t>
  </si>
  <si>
    <r>
      <rPr>
        <b val="true"/>
        <sz val="11"/>
        <color rgb="FF000000"/>
        <rFont val="Arial (Body)"/>
        <family val="0"/>
        <charset val="1"/>
      </rPr>
      <t xml:space="preserve">Supplemental table S1. </t>
    </r>
    <r>
      <rPr>
        <sz val="11"/>
        <color rgb="FF000000"/>
        <rFont val="Arial (Body)"/>
        <family val="0"/>
        <charset val="1"/>
      </rPr>
      <t xml:space="preserve">Datasets and software used in this analysis</t>
    </r>
    <r>
      <rPr>
        <b val="true"/>
        <sz val="11"/>
        <color rgb="FF000000"/>
        <rFont val="Arial (Body)"/>
        <family val="0"/>
        <charset val="1"/>
      </rPr>
      <t xml:space="preserve">.</t>
    </r>
  </si>
  <si>
    <r>
      <rPr>
        <b val="true"/>
        <sz val="11"/>
        <color rgb="FF000000"/>
        <rFont val="Arial (Body)"/>
        <family val="0"/>
        <charset val="1"/>
      </rPr>
      <t xml:space="preserve">Supplemental table S2. </t>
    </r>
    <r>
      <rPr>
        <sz val="11"/>
        <color rgb="FF000000"/>
        <rFont val="Arial (Body)"/>
        <family val="0"/>
        <charset val="1"/>
      </rPr>
      <t xml:space="preserve">List of COPD-, CAD- and UD-associated GWAS SNPs used in this study.</t>
    </r>
  </si>
  <si>
    <r>
      <rPr>
        <b val="true"/>
        <sz val="11"/>
        <color rgb="FF000000"/>
        <rFont val="Arial"/>
        <family val="2"/>
        <charset val="1"/>
      </rPr>
      <t xml:space="preserve">Supplemental table S3. </t>
    </r>
    <r>
      <rPr>
        <sz val="11"/>
        <color rgb="FF000000"/>
        <rFont val="Arial"/>
        <family val="2"/>
        <charset val="1"/>
      </rPr>
      <t xml:space="preserve">Spatial COPD-associated eQTL-gene interactions in the lung.</t>
    </r>
  </si>
  <si>
    <r>
      <rPr>
        <b val="true"/>
        <sz val="11"/>
        <color rgb="FF000000"/>
        <rFont val="Arial"/>
        <family val="2"/>
        <charset val="1"/>
      </rPr>
      <t xml:space="preserve">Supplemental table S4. </t>
    </r>
    <r>
      <rPr>
        <sz val="11"/>
        <color rgb="FF000000"/>
        <rFont val="Arial"/>
        <family val="2"/>
        <charset val="1"/>
      </rPr>
      <t xml:space="preserve">Gene Ontology enrichment analysis results.</t>
    </r>
  </si>
  <si>
    <r>
      <rPr>
        <b val="true"/>
        <sz val="11"/>
        <color rgb="FF000000"/>
        <rFont val="Arial"/>
        <family val="2"/>
        <charset val="1"/>
      </rPr>
      <t xml:space="preserve">Supplemental table S5.</t>
    </r>
    <r>
      <rPr>
        <sz val="11"/>
        <color rgb="FF000000"/>
        <rFont val="Arial"/>
        <family val="2"/>
        <charset val="1"/>
      </rPr>
      <t xml:space="preserve"> COPD-associated biological pathways.</t>
    </r>
  </si>
  <si>
    <r>
      <rPr>
        <b val="true"/>
        <sz val="11"/>
        <color rgb="FF000000"/>
        <rFont val="Arial"/>
        <family val="2"/>
        <charset val="1"/>
      </rPr>
      <t xml:space="preserve">Supplemental table S6.</t>
    </r>
    <r>
      <rPr>
        <sz val="11"/>
        <color rgb="FF000000"/>
        <rFont val="Arial"/>
        <family val="2"/>
        <charset val="1"/>
      </rPr>
      <t xml:space="preserve"> Identified conditions co-occuring with COPD.</t>
    </r>
  </si>
  <si>
    <r>
      <rPr>
        <b val="true"/>
        <sz val="11"/>
        <color rgb="FF000000"/>
        <rFont val="Arial"/>
        <family val="2"/>
        <charset val="1"/>
      </rPr>
      <t xml:space="preserve">Supplemental table S7. </t>
    </r>
    <r>
      <rPr>
        <sz val="11"/>
        <color rgb="FF000000"/>
        <rFont val="Arial"/>
        <family val="2"/>
        <charset val="1"/>
      </rPr>
      <t xml:space="preserve">Identified significant trait-eQTL-gene associations for COPD.</t>
    </r>
  </si>
  <si>
    <r>
      <rPr>
        <b val="true"/>
        <sz val="11"/>
        <color rgb="FF000000"/>
        <rFont val="Arial"/>
        <family val="2"/>
        <charset val="1"/>
      </rPr>
      <t xml:space="preserve">Supplemental table S8. </t>
    </r>
    <r>
      <rPr>
        <sz val="11"/>
        <color rgb="FF000000"/>
        <rFont val="Arial"/>
        <family val="2"/>
        <charset val="1"/>
      </rPr>
      <t xml:space="preserve">Identified CAD and UD co-occuring conditions.</t>
    </r>
  </si>
  <si>
    <r>
      <rPr>
        <b val="true"/>
        <sz val="11"/>
        <color rgb="FF000000"/>
        <rFont val="Arial (Body)"/>
        <family val="0"/>
        <charset val="1"/>
      </rPr>
      <t xml:space="preserve">Supplemental table S4. </t>
    </r>
    <r>
      <rPr>
        <sz val="11"/>
        <color rgb="FF000000"/>
        <rFont val="Arial (Body)"/>
        <family val="0"/>
        <charset val="1"/>
      </rPr>
      <t xml:space="preserve">Gene Ontology enrichment analysis results.</t>
    </r>
  </si>
  <si>
    <r>
      <rPr>
        <b val="true"/>
        <sz val="11"/>
        <color rgb="FF000000"/>
        <rFont val="Arial (Body)"/>
        <family val="0"/>
        <charset val="1"/>
      </rPr>
      <t xml:space="preserve">* </t>
    </r>
    <r>
      <rPr>
        <sz val="11"/>
        <color rgb="FF000000"/>
        <rFont val="Arial (Body)"/>
        <family val="0"/>
        <charset val="1"/>
      </rPr>
      <t xml:space="preserve">FDR corrected</t>
    </r>
  </si>
  <si>
    <t xml:space="preserve">query</t>
  </si>
  <si>
    <t xml:space="preserve">significant</t>
  </si>
  <si>
    <t xml:space="preserve">p_value*</t>
  </si>
  <si>
    <t xml:space="preserve">term_size</t>
  </si>
  <si>
    <t xml:space="preserve">query_size</t>
  </si>
  <si>
    <t xml:space="preserve">intersection_size</t>
  </si>
  <si>
    <t xml:space="preserve">precision</t>
  </si>
  <si>
    <t xml:space="preserve">recall</t>
  </si>
  <si>
    <t xml:space="preserve">term_id</t>
  </si>
  <si>
    <t xml:space="preserve">source</t>
  </si>
  <si>
    <t xml:space="preserve">term_name</t>
  </si>
  <si>
    <t xml:space="preserve">effective_domain_size</t>
  </si>
  <si>
    <t xml:space="preserve">source_order</t>
  </si>
  <si>
    <t xml:space="preserve">parents</t>
  </si>
  <si>
    <t xml:space="preserve">evidence_codes</t>
  </si>
  <si>
    <t xml:space="preserve">intersection</t>
  </si>
  <si>
    <t xml:space="preserve">query_1</t>
  </si>
  <si>
    <t xml:space="preserve">GO:0006796</t>
  </si>
  <si>
    <t xml:space="preserve">GO:BP</t>
  </si>
  <si>
    <t xml:space="preserve">phosphate-containing compound metabolic process</t>
  </si>
  <si>
    <t xml:space="preserve">GO:0006793</t>
  </si>
  <si>
    <t xml:space="preserve">ISS,IDA IBA IEA,IDA,ISS IEA,IMP TAS,ISS IEA,IEA,TAS,IMP,IDA IBA IEA,TAS IEA,IBA IEA,IEA,IBA IEA,IMP IEA,IBA IEA,IEA,IEA,IMP,TAS IEA,IBA,IDA,IDA IMP TAS IEA,ISS IEA</t>
  </si>
  <si>
    <t xml:space="preserve">CHRNA3,DMPK,GNA12,PPP1CB,ATP13A2,TESK2,PPP1R3B,LIPC,FLOT1,PDE9A,KALRN,PDGFD,HYKK,ITPKC,SSH2,CAMK1D,RSRC1,NPNT,NUPR1,GPD2,BTC,ITGA1,MOCS2,HDAC4</t>
  </si>
  <si>
    <t xml:space="preserve">GO:0099565</t>
  </si>
  <si>
    <t xml:space="preserve">chemical synaptic transmission, postsynaptic</t>
  </si>
  <si>
    <t xml:space="preserve">c(\GO:0007268\", \"GO:0050877\", \"GO:1905114\")"</t>
  </si>
  <si>
    <t xml:space="preserve">IEA,ISS,IEA</t>
  </si>
  <si>
    <t xml:space="preserve">CHRNA5,CHRNA3,DMPK</t>
  </si>
  <si>
    <t xml:space="preserve">GO:0006473</t>
  </si>
  <si>
    <t xml:space="preserve">protein acetylation</t>
  </si>
  <si>
    <t xml:space="preserve">GO:0043543</t>
  </si>
  <si>
    <t xml:space="preserve">IEA,IDA IBA IEA,IDA,IEA,IEA,IDA IBA</t>
  </si>
  <si>
    <t xml:space="preserve">MED24,MSL1,KANSL1,PCGF2,NUPR1,SGF29</t>
  </si>
  <si>
    <t xml:space="preserve">phosphorus metabolic process</t>
  </si>
  <si>
    <t xml:space="preserve">GO:0044237</t>
  </si>
  <si>
    <t xml:space="preserve">GO:0060078</t>
  </si>
  <si>
    <t xml:space="preserve">regulation of postsynaptic membrane potential</t>
  </si>
  <si>
    <t xml:space="preserve">GO:0042391</t>
  </si>
  <si>
    <t xml:space="preserve">GO:0035095</t>
  </si>
  <si>
    <t xml:space="preserve">behavioral response to nicotine</t>
  </si>
  <si>
    <t xml:space="preserve">c(\GO:0030534\", \"GO:0035094\")"</t>
  </si>
  <si>
    <t xml:space="preserve">IMP,IMP</t>
  </si>
  <si>
    <t xml:space="preserve">CHRNA5,CHRNA3</t>
  </si>
  <si>
    <t xml:space="preserve">GO:0065008</t>
  </si>
  <si>
    <t xml:space="preserve">regulation of biological quality</t>
  </si>
  <si>
    <t xml:space="preserve">GO:0065007</t>
  </si>
  <si>
    <t xml:space="preserve">IBA IEA,IMP IEA,IBA,IEA,ISS IBA,TAS IEA,ISS IBA IEA,TAS IEA,IDA,IEA,ISS,IDA IMP IBA TAS IEA,IMP IBA IEA</t>
  </si>
  <si>
    <t xml:space="preserve">CHRNA5,IREB2,ATP2C2,CFDP1,CHRNA3,GIPR,DMPK,GNA12,BLOC1S2,CROCC,MFAP2,ATP13A2,DRAM2</t>
  </si>
  <si>
    <t xml:space="preserve">GO:0043470</t>
  </si>
  <si>
    <t xml:space="preserve">regulation of carbohydrate catabolic process</t>
  </si>
  <si>
    <t xml:space="preserve">c(\GO:0006109\", \"GO:0009894\", \"GO:0016052\")"</t>
  </si>
  <si>
    <t xml:space="preserve">IEA,IDA IEA,IMP,ISS IEA</t>
  </si>
  <si>
    <t xml:space="preserve">PPP1CB,PPP1R3B,NUPR1,HDAC4</t>
  </si>
  <si>
    <t xml:space="preserve">protein acylation</t>
  </si>
  <si>
    <t xml:space="preserve">GO:0006464</t>
  </si>
  <si>
    <t xml:space="preserve">IEA,IDA IBA IEA,IDA,IDA IMP IBA,IEA,IEA,IDA IBA</t>
  </si>
  <si>
    <t xml:space="preserve">MED24,MSL1,KANSL1,ZDHHC18,PCGF2,NUPR1,SGF29</t>
  </si>
  <si>
    <t xml:space="preserve">GO:0005981</t>
  </si>
  <si>
    <t xml:space="preserve">regulation of glycogen catabolic process</t>
  </si>
  <si>
    <t xml:space="preserve">c(\GO:0005980\", \"GO:0043471\", \"GO:0070873\")"</t>
  </si>
  <si>
    <t xml:space="preserve">IEA,IDA IEA</t>
  </si>
  <si>
    <t xml:space="preserve">PPP1CB,PPP1R3B</t>
  </si>
  <si>
    <t xml:space="preserve">GO:0060079</t>
  </si>
  <si>
    <t xml:space="preserve">excitatory postsynaptic potential</t>
  </si>
  <si>
    <t xml:space="preserve">c(\GO:0060078\", \"GO:0099565\")"</t>
  </si>
  <si>
    <t xml:space="preserve">GO:0018193</t>
  </si>
  <si>
    <t xml:space="preserve">peptidyl-amino acid modification</t>
  </si>
  <si>
    <t xml:space="preserve">IBA,IMP,IEA,IDA IBA IEA,IEA,IDA,IMP IBA,IEA,IEA,IEA,IBA,IDA IBA,IBA,IDA IEA,IEA</t>
  </si>
  <si>
    <t xml:space="preserve">DMPK,ATP13A2,MED24,MSL1,TESK2,KANSL1,ZDHHC18,PDGFD,MLLT6,PCGF2,CAMK1D,SGF29,BTC,HDAC4,HDAC7</t>
  </si>
  <si>
    <t xml:space="preserve">GO:0007271</t>
  </si>
  <si>
    <t xml:space="preserve">synaptic transmission, cholinergic</t>
  </si>
  <si>
    <t xml:space="preserve">GO:0007268</t>
  </si>
  <si>
    <t xml:space="preserve">IBA,ISS</t>
  </si>
  <si>
    <t xml:space="preserve">GO:0018205</t>
  </si>
  <si>
    <t xml:space="preserve">peptidyl-lysine modification</t>
  </si>
  <si>
    <t xml:space="preserve">IEA,IDA IBA IEA,IDA,IEA,IEA,IDA IBA,IDA IEA,IEA</t>
  </si>
  <si>
    <t xml:space="preserve">MED24,MSL1,KANSL1,MLLT6,PCGF2,SGF29,HDAC4,HDAC7</t>
  </si>
  <si>
    <t xml:space="preserve">GO:0043471</t>
  </si>
  <si>
    <t xml:space="preserve">regulation of cellular carbohydrate catabolic process</t>
  </si>
  <si>
    <t xml:space="preserve">c(\GO:0010675\", \"GO:0031329\", \"GO:0043470\", \"GO:0044275\", \"GO:0060255\")"</t>
  </si>
  <si>
    <t xml:space="preserve">cellular protein modification process</t>
  </si>
  <si>
    <t xml:space="preserve">c(\GO:0036211\", \"GO:0044267\")"</t>
  </si>
  <si>
    <t xml:space="preserve">TAS,ISS,IDA IBA IEA,IDA,ISS IEA,IMP TAS,IEA,IDA IBA IEA,ISS IEA,IEA,IMP,IDA,IDA IMP IBA,IDA,TAS IEA,IBA IEA,IEA,IMP IBA IEA,IMP IEA,IBA IEA,IEA,IEA,IDA IBA,IBA,IDA,IDA IMP IEA,IMP IEA</t>
  </si>
  <si>
    <t xml:space="preserve">MMP15,CHRNA3,DMPK,GNA12,PPP1CB,ATP13A2,MED24,MSL1,TESK2,PPP1R3B,FLOT1,KANSL1,ZDHHC18,DSP,KALRN,PDGFD,MLLT6,PCGF2,SSH2,CAMK1D,RSRC1,NUPR1,SGF29,BTC,ITGA1,HDAC4,HDAC7</t>
  </si>
  <si>
    <t xml:space="preserve">GO:0036211</t>
  </si>
  <si>
    <t xml:space="preserve">protein modification process</t>
  </si>
  <si>
    <t xml:space="preserve">c(\GO:0019538\", \"GO:0043412\")"</t>
  </si>
  <si>
    <t xml:space="preserve">GO:0006475</t>
  </si>
  <si>
    <t xml:space="preserve">internal protein amino acid acetylation</t>
  </si>
  <si>
    <t xml:space="preserve">IEA,IDA IBA IEA,IDA,IEA,IDA IBA</t>
  </si>
  <si>
    <t xml:space="preserve">MED24,MSL1,KANSL1,PCGF2,SGF29</t>
  </si>
  <si>
    <t xml:space="preserve">GO:0000272</t>
  </si>
  <si>
    <t xml:space="preserve">polysaccharide catabolic process</t>
  </si>
  <si>
    <t xml:space="preserve">c(\GO:0005976\", \"GO:0009057\", \"GO:0016052\")"</t>
  </si>
  <si>
    <t xml:space="preserve">GO:0000041</t>
  </si>
  <si>
    <t xml:space="preserve">transition metal ion transport</t>
  </si>
  <si>
    <t xml:space="preserve">GO:0030001</t>
  </si>
  <si>
    <t xml:space="preserve">TAS,IBA IEA</t>
  </si>
  <si>
    <t xml:space="preserve">IREB2,ATP2C2</t>
  </si>
  <si>
    <t xml:space="preserve">GO:0016052</t>
  </si>
  <si>
    <t xml:space="preserve">carbohydrate catabolic process</t>
  </si>
  <si>
    <t xml:space="preserve">c(\GO:0005975\", \"GO:1901575\")"</t>
  </si>
  <si>
    <t xml:space="preserve">IEA,IDA IEA,IMP,IEA,ISS IEA</t>
  </si>
  <si>
    <t xml:space="preserve">PPP1CB,PPP1R3B,NUPR1,GPD2,HDAC4</t>
  </si>
  <si>
    <t xml:space="preserve">GO:0006873</t>
  </si>
  <si>
    <t xml:space="preserve">cellular ion homeostasis</t>
  </si>
  <si>
    <t xml:space="preserve">c(\GO:0050801\", \"GO:0055082\")"</t>
  </si>
  <si>
    <t xml:space="preserve">IEA,IBA,IEA,ISS IBA IEA</t>
  </si>
  <si>
    <t xml:space="preserve">IREB2,ATP2C2,GIPR,DMPK</t>
  </si>
  <si>
    <t xml:space="preserve">GO:0006875</t>
  </si>
  <si>
    <t xml:space="preserve">cellular metal ion homeostasis</t>
  </si>
  <si>
    <t xml:space="preserve">c(\GO:0030003\", \"GO:0055065\")"</t>
  </si>
  <si>
    <t xml:space="preserve">GO:0006937</t>
  </si>
  <si>
    <t xml:space="preserve">regulation of muscle contraction</t>
  </si>
  <si>
    <t xml:space="preserve">c(\GO:0006936\", \"GO:0090257\")"</t>
  </si>
  <si>
    <t xml:space="preserve">ISS,IBA IEA,IMP,IEA,IEA</t>
  </si>
  <si>
    <t xml:space="preserve">CHRNA3,DMPK,DSP,NPNT,HDAC4</t>
  </si>
  <si>
    <t xml:space="preserve">GO:0030198</t>
  </si>
  <si>
    <t xml:space="preserve">extracellular matrix organization</t>
  </si>
  <si>
    <t xml:space="preserve">c(\GO:0043062\", \"GO:0045229\")"</t>
  </si>
  <si>
    <t xml:space="preserve">IEA,IBA TAS,IMP,IBA,IBA IEA</t>
  </si>
  <si>
    <t xml:space="preserve">THSD4,MMP15,FLOT1,ADAMTSL3,COL15A1</t>
  </si>
  <si>
    <t xml:space="preserve">GO:0018394</t>
  </si>
  <si>
    <t xml:space="preserve">peptidyl-lysine acetylation</t>
  </si>
  <si>
    <t xml:space="preserve">c(\GO:0006473\", \"GO:0018205\")"</t>
  </si>
  <si>
    <t xml:space="preserve">GO:0018393</t>
  </si>
  <si>
    <t xml:space="preserve">internal peptidyl-lysine acetylation</t>
  </si>
  <si>
    <t xml:space="preserve">c(\GO:0006475\", \"GO:0018394\")"</t>
  </si>
  <si>
    <t xml:space="preserve">GO:0009251</t>
  </si>
  <si>
    <t xml:space="preserve">glucan catabolic process</t>
  </si>
  <si>
    <t xml:space="preserve">c(\GO:0000272\", \"GO:0044042\")"</t>
  </si>
  <si>
    <t xml:space="preserve">GO:0010922</t>
  </si>
  <si>
    <t xml:space="preserve">positive regulation of phosphatase activity</t>
  </si>
  <si>
    <t xml:space="preserve">c(\GO:0010921\", \"GO:0035306\", \"GO:0051345\")"</t>
  </si>
  <si>
    <t xml:space="preserve">IDA,IEA,IDA</t>
  </si>
  <si>
    <t xml:space="preserve">GNA12,NPNT,ITGA1</t>
  </si>
  <si>
    <t xml:space="preserve">GO:0016573</t>
  </si>
  <si>
    <t xml:space="preserve">histone acetylation</t>
  </si>
  <si>
    <t xml:space="preserve">c(\GO:0016570\", \"GO:0018393\")"</t>
  </si>
  <si>
    <t xml:space="preserve">GO:0035094</t>
  </si>
  <si>
    <t xml:space="preserve">response to nicotine</t>
  </si>
  <si>
    <t xml:space="preserve">GO:0042221</t>
  </si>
  <si>
    <t xml:space="preserve">IMP IBA IEA,IMP</t>
  </si>
  <si>
    <t xml:space="preserve">GO:0030003</t>
  </si>
  <si>
    <t xml:space="preserve">cellular cation homeostasis</t>
  </si>
  <si>
    <t xml:space="preserve">c(\GO:0006873\", \"GO:0055080\")"</t>
  </si>
  <si>
    <t xml:space="preserve">GO:0005980</t>
  </si>
  <si>
    <t xml:space="preserve">glycogen catabolic process</t>
  </si>
  <si>
    <t xml:space="preserve">c(\GO:0005977\", \"GO:0009251\", \"GO:0044247\")"</t>
  </si>
  <si>
    <t xml:space="preserve">GO:0044247</t>
  </si>
  <si>
    <t xml:space="preserve">cellular polysaccharide catabolic process</t>
  </si>
  <si>
    <t xml:space="preserve">c(\GO:0000272\", \"GO:0044264\", \"GO:0044275\")"</t>
  </si>
  <si>
    <t xml:space="preserve">GO:0043062</t>
  </si>
  <si>
    <t xml:space="preserve">extracellular structure organization</t>
  </si>
  <si>
    <t xml:space="preserve">GO:0016043</t>
  </si>
  <si>
    <t xml:space="preserve">GO:0055065</t>
  </si>
  <si>
    <t xml:space="preserve">metal ion homeostasis</t>
  </si>
  <si>
    <t xml:space="preserve">c(\GO:0055080\", \"GO:0098771\")"</t>
  </si>
  <si>
    <t xml:space="preserve">IMP IEA,IBA,IEA,ISS IBA IEA</t>
  </si>
  <si>
    <t xml:space="preserve">GO:0090257</t>
  </si>
  <si>
    <t xml:space="preserve">regulation of muscle system process</t>
  </si>
  <si>
    <t xml:space="preserve">c(\GO:0003012\", \"GO:0044057\")"</t>
  </si>
  <si>
    <t xml:space="preserve">ISS,IBA IEA,ISS IEA,IMP,IEA,ISS IEA</t>
  </si>
  <si>
    <t xml:space="preserve">CHRNA3,DMPK,PDE9A,DSP,NPNT,HDAC4</t>
  </si>
  <si>
    <t xml:space="preserve">GO:0044275</t>
  </si>
  <si>
    <t xml:space="preserve">cellular carbohydrate catabolic process</t>
  </si>
  <si>
    <t xml:space="preserve">c(\GO:0016052\", \"GO:0044248\", \"GO:0044262\")"</t>
  </si>
  <si>
    <t xml:space="preserve">IEA,IDA IEA,IEA</t>
  </si>
  <si>
    <t xml:space="preserve">PPP1CB,PPP1R3B,GPD2</t>
  </si>
  <si>
    <t xml:space="preserve">GO:0045229</t>
  </si>
  <si>
    <t xml:space="preserve">external encapsulating structure organization</t>
  </si>
  <si>
    <t xml:space="preserve">GO:0032879</t>
  </si>
  <si>
    <t xml:space="preserve">regulation of localization</t>
  </si>
  <si>
    <t xml:space="preserve">c(\GO:0050789\", \"GO:0051179\")"</t>
  </si>
  <si>
    <t xml:space="preserve">IEA,IEA,IDA,ISS,TAS IEA,IEA,ISS IEA,IMP,IDA IMP NAS IEA,IDA IMP IBA IEA,IMP,IMP,IMP,IBA IEA,IEA,ISS,IEA,IMP ISS IEA,IBA TAS,IGI,IEA,IMP</t>
  </si>
  <si>
    <t xml:space="preserve">CHRNA5,ATP2C2,BCAR1,CHRNA3,GIPR,DMPK,GNA12,CROCC,ATP13A2,FLOT1,RIN3,DSP,KALRN,PDGFD,MLLT6,MTCL1,SSH2,CAMK1D,SFTPD,TWIST2,HDAC4,HDAC7</t>
  </si>
  <si>
    <t xml:space="preserve">GO:0016570</t>
  </si>
  <si>
    <t xml:space="preserve">histone modification</t>
  </si>
  <si>
    <t xml:space="preserve">IEA,IDA IBA IEA,IDA,IEA,IMP IBA IEA,IDA IBA,IDA IMP IEA,IEA</t>
  </si>
  <si>
    <t xml:space="preserve">GO:0042592</t>
  </si>
  <si>
    <t xml:space="preserve">homeostatic process</t>
  </si>
  <si>
    <t xml:space="preserve">IMP IEA,IBA,IEA,ISS IBA IEA,IEA,ISS,IDA IMP IBA TAS IEA,IMP IBA IEA</t>
  </si>
  <si>
    <t xml:space="preserve">IREB2,ATP2C2,GIPR,DMPK,CROCC,MFAP2,ATP13A2,DRAM2</t>
  </si>
  <si>
    <t xml:space="preserve">GO:0043984</t>
  </si>
  <si>
    <t xml:space="preserve">histone H4-K16 acetylation</t>
  </si>
  <si>
    <t xml:space="preserve">GO:0043967</t>
  </si>
  <si>
    <t xml:space="preserve">IDA IBA IEA,IDA</t>
  </si>
  <si>
    <t xml:space="preserve">MSL1,KANSL1</t>
  </si>
  <si>
    <t xml:space="preserve">GO:0055080</t>
  </si>
  <si>
    <t xml:space="preserve">cation homeostasis</t>
  </si>
  <si>
    <t xml:space="preserve">GO:0050801</t>
  </si>
  <si>
    <t xml:space="preserve">GO:0014853</t>
  </si>
  <si>
    <t xml:space="preserve">regulation of excitatory postsynaptic membrane potential involved in skeletal muscle contraction</t>
  </si>
  <si>
    <t xml:space="preserve">c(\GO:0003009\", \"GO:0014852\", \"GO:0098815\")"</t>
  </si>
  <si>
    <t xml:space="preserve">IEA</t>
  </si>
  <si>
    <t xml:space="preserve">DMPK</t>
  </si>
  <si>
    <t xml:space="preserve">GO:0048251</t>
  </si>
  <si>
    <t xml:space="preserve">elastic fiber assembly</t>
  </si>
  <si>
    <t xml:space="preserve">c(\GO:0085029\", \"GO:0097435\")"</t>
  </si>
  <si>
    <t xml:space="preserve">THSD4</t>
  </si>
  <si>
    <t xml:space="preserve">GO:0098771</t>
  </si>
  <si>
    <t xml:space="preserve">inorganic ion homeostasis</t>
  </si>
  <si>
    <t xml:space="preserve">GO:0051588</t>
  </si>
  <si>
    <t xml:space="preserve">regulation of neurotransmitter transport</t>
  </si>
  <si>
    <t xml:space="preserve">c(\GO:0006836\", \"GO:0051049\")"</t>
  </si>
  <si>
    <t xml:space="preserve">IEA,ISS,IDA IMP</t>
  </si>
  <si>
    <t xml:space="preserve">CHRNA5,CHRNA3,FLOT1</t>
  </si>
  <si>
    <t xml:space="preserve">GO:0006101</t>
  </si>
  <si>
    <t xml:space="preserve">citrate metabolic process</t>
  </si>
  <si>
    <t xml:space="preserve">GO:0072350</t>
  </si>
  <si>
    <t xml:space="preserve">IBA</t>
  </si>
  <si>
    <t xml:space="preserve">IREB2</t>
  </si>
  <si>
    <t xml:space="preserve">GO:0045668</t>
  </si>
  <si>
    <t xml:space="preserve">negative regulation of osteoblast differentiation</t>
  </si>
  <si>
    <t xml:space="preserve">c(\GO:0001649\", \"GO:0045596\", \"GO:0045667\")"</t>
  </si>
  <si>
    <t xml:space="preserve">IDA,IEA,IMP</t>
  </si>
  <si>
    <t xml:space="preserve">TWIST2,HDAC4,HDAC7</t>
  </si>
  <si>
    <t xml:space="preserve">ion homeostasis</t>
  </si>
  <si>
    <t xml:space="preserve">GO:0048878</t>
  </si>
  <si>
    <t xml:space="preserve">GO:0046928</t>
  </si>
  <si>
    <t xml:space="preserve">regulation of neurotransmitter secretion</t>
  </si>
  <si>
    <t xml:space="preserve">c(\GO:0001505\", \"GO:0007269\", \"GO:0050804\", \"GO:0051588\", \"GO:1903530\")"</t>
  </si>
  <si>
    <t xml:space="preserve">IEA,ISS</t>
  </si>
  <si>
    <t xml:space="preserve">GO:0005979</t>
  </si>
  <si>
    <t xml:space="preserve">regulation of glycogen biosynthetic process</t>
  </si>
  <si>
    <t xml:space="preserve">c(\GO:0005978\", \"GO:0010962\", \"GO:0070873\")"</t>
  </si>
  <si>
    <t xml:space="preserve">IEA,IBA IEA</t>
  </si>
  <si>
    <t xml:space="preserve">GO:0055082</t>
  </si>
  <si>
    <t xml:space="preserve">cellular chemical homeostasis</t>
  </si>
  <si>
    <t xml:space="preserve">c(\GO:0019725\", \"GO:0048878\")"</t>
  </si>
  <si>
    <t xml:space="preserve">GO:0010962</t>
  </si>
  <si>
    <t xml:space="preserve">regulation of glucan biosynthetic process</t>
  </si>
  <si>
    <t xml:space="preserve">c(\GO:0009250\", \"GO:0010675\", \"GO:0032885\", \"GO:2000112\")"</t>
  </si>
  <si>
    <t xml:space="preserve">GO:0043412</t>
  </si>
  <si>
    <t xml:space="preserve">macromolecule modification</t>
  </si>
  <si>
    <t xml:space="preserve">GO:0043170</t>
  </si>
  <si>
    <t xml:space="preserve">GO:2000049</t>
  </si>
  <si>
    <t xml:space="preserve">positive regulation of cell-cell adhesion mediated by cadherin</t>
  </si>
  <si>
    <t xml:space="preserve">c(\GO:0022409\", \"GO:0044331\", \"GO:2000047\")"</t>
  </si>
  <si>
    <t xml:space="preserve">IMP IBA IEA,IDA</t>
  </si>
  <si>
    <t xml:space="preserve">FLOT1,ADAM19</t>
  </si>
  <si>
    <t xml:space="preserve">GO:0043525</t>
  </si>
  <si>
    <t xml:space="preserve">positive regulation of neuron apoptotic process</t>
  </si>
  <si>
    <t xml:space="preserve">c(\GO:0043065\", \"GO:0043523\", \"GO:0051402\", \"GO:1901216\")"</t>
  </si>
  <si>
    <t xml:space="preserve">ISS,IEA,IEA</t>
  </si>
  <si>
    <t xml:space="preserve">NUPR1,ITGA1,HDAC4</t>
  </si>
  <si>
    <t xml:space="preserve">GO:0038192</t>
  </si>
  <si>
    <t xml:space="preserve">gastric inhibitory peptide signaling pathway</t>
  </si>
  <si>
    <t xml:space="preserve">GO:0007186</t>
  </si>
  <si>
    <t xml:space="preserve">IDA IEA</t>
  </si>
  <si>
    <t xml:space="preserve">GIPR</t>
  </si>
  <si>
    <t xml:space="preserve">GO:1903710</t>
  </si>
  <si>
    <t xml:space="preserve">spermine transmembrane transport</t>
  </si>
  <si>
    <t xml:space="preserve">c(\GO:0000296\", \"GO:0098655\", \"GO:1902047\")"</t>
  </si>
  <si>
    <t xml:space="preserve">IMP</t>
  </si>
  <si>
    <t xml:space="preserve">ATP13A2</t>
  </si>
  <si>
    <t xml:space="preserve">GO:0006811</t>
  </si>
  <si>
    <t xml:space="preserve">ion transport</t>
  </si>
  <si>
    <t xml:space="preserve">GO:0006810</t>
  </si>
  <si>
    <t xml:space="preserve">IBA IEA,TAS,IBA IEA,ISS IBA NAS IEA,IEA</t>
  </si>
  <si>
    <t xml:space="preserve">CHRNA5,IREB2,ATP2C2,CHRNA3,DMPK</t>
  </si>
  <si>
    <t xml:space="preserve">GO:0060326</t>
  </si>
  <si>
    <t xml:space="preserve">cell chemotaxis</t>
  </si>
  <si>
    <t xml:space="preserve">c(\GO:0006935\", \"GO:0016477\", \"GO:0070887\")"</t>
  </si>
  <si>
    <t xml:space="preserve">IMP,IMP,IEA,IMP ISS IEA,IEA,TAS</t>
  </si>
  <si>
    <t xml:space="preserve">BCAR1,RIN3,PDGFD,CAMK1D,ITGA1,SFTPD</t>
  </si>
  <si>
    <t xml:space="preserve">GO:1990938</t>
  </si>
  <si>
    <t xml:space="preserve">peptidyl-aspartic acid autophosphorylation</t>
  </si>
  <si>
    <t xml:space="preserve">c(\GO:0018217\", \"GO:0046777\")"</t>
  </si>
  <si>
    <t xml:space="preserve">GO:0045820</t>
  </si>
  <si>
    <t xml:space="preserve">negative regulation of glycolytic process</t>
  </si>
  <si>
    <t xml:space="preserve">c(\GO:0006096\", \"GO:0006110\", \"GO:0009895\", \"GO:0010677\", \"GO:0042326\", \"GO:1900543\", \"GO:1903579\")"</t>
  </si>
  <si>
    <t xml:space="preserve">IMP,ISS IEA</t>
  </si>
  <si>
    <t xml:space="preserve">NUPR1,HDAC4</t>
  </si>
  <si>
    <t xml:space="preserve">GO:0018217</t>
  </si>
  <si>
    <t xml:space="preserve">peptidyl-aspartic acid phosphorylation</t>
  </si>
  <si>
    <t xml:space="preserve">c(\GO:0006468\", \"GO:0018197\")"</t>
  </si>
  <si>
    <t xml:space="preserve">GO:0045494</t>
  </si>
  <si>
    <t xml:space="preserve">photoreceptor cell maintenance</t>
  </si>
  <si>
    <t xml:space="preserve">c(\GO:0001895\", \"GO:0032501\")"</t>
  </si>
  <si>
    <t xml:space="preserve">IEA,IMP IBA IEA</t>
  </si>
  <si>
    <t xml:space="preserve">CROCC,DRAM2</t>
  </si>
  <si>
    <t xml:space="preserve">GO:0014852</t>
  </si>
  <si>
    <t xml:space="preserve">regulation of skeletal muscle contraction by neural stimulation via neuromuscular junction</t>
  </si>
  <si>
    <t xml:space="preserve">GO:0014819</t>
  </si>
  <si>
    <t xml:space="preserve">GO:0070873</t>
  </si>
  <si>
    <t xml:space="preserve">regulation of glycogen metabolic process</t>
  </si>
  <si>
    <t xml:space="preserve">c(\GO:0005977\", \"GO:0010906\", \"GO:0032881\", \"GO:0043467\")"</t>
  </si>
  <si>
    <t xml:space="preserve">IEA,IDA IBA IEA</t>
  </si>
  <si>
    <t xml:space="preserve">GO:0019725</t>
  </si>
  <si>
    <t xml:space="preserve">cellular homeostasis</t>
  </si>
  <si>
    <t xml:space="preserve">c(\GO:0009987\", \"GO:0042592\")"</t>
  </si>
  <si>
    <t xml:space="preserve">GO:0035306</t>
  </si>
  <si>
    <t xml:space="preserve">positive regulation of dephosphorylation</t>
  </si>
  <si>
    <t xml:space="preserve">c(\GO:0016311\", \"GO:0035303\", \"GO:0045937\")"</t>
  </si>
  <si>
    <t xml:space="preserve">GO:0050790</t>
  </si>
  <si>
    <t xml:space="preserve">regulation of catalytic activity</t>
  </si>
  <si>
    <t xml:space="preserve">GO:0065009</t>
  </si>
  <si>
    <t xml:space="preserve">IEA,ISS,TAS,IEA,IDA,IEA,IMP IEA,IEA,IEA,IEA,ISS IEA,IMP IEA,IBA</t>
  </si>
  <si>
    <t xml:space="preserve">MMP15,CHRNA3,GIPR,DMPK,GNA12,CWF19L1,ATP13A2,FAM13A,PPP1R3B,RIN3,FGD6,KALRN,PDGFD</t>
  </si>
  <si>
    <t xml:space="preserve">GO:0045667</t>
  </si>
  <si>
    <t xml:space="preserve">regulation of osteoblast differentiation</t>
  </si>
  <si>
    <t xml:space="preserve">c(\GO:0001649\", \"GO:0045595\")"</t>
  </si>
  <si>
    <t xml:space="preserve">ISS IEA,IDA,IEA,IMP</t>
  </si>
  <si>
    <t xml:space="preserve">NPNT,TWIST2,HDAC4,HDAC7</t>
  </si>
  <si>
    <t xml:space="preserve">GO:0032885</t>
  </si>
  <si>
    <t xml:space="preserve">regulation of polysaccharide biosynthetic process</t>
  </si>
  <si>
    <t xml:space="preserve">c(\GO:0000271\", \"GO:0010556\", \"GO:0032881\", \"GO:0043255\")"</t>
  </si>
  <si>
    <t xml:space="preserve">GO:0006874</t>
  </si>
  <si>
    <t xml:space="preserve">cellular calcium ion homeostasis</t>
  </si>
  <si>
    <t xml:space="preserve">c(\GO:0006875\", \"GO:0055074\", \"GO:0072503\")"</t>
  </si>
  <si>
    <t xml:space="preserve">IBA,IEA,ISS IBA IEA,IDA IBA</t>
  </si>
  <si>
    <t xml:space="preserve">ATP2C2,GIPR,DMPK,ATP13A2</t>
  </si>
  <si>
    <t xml:space="preserve">GO:0006782</t>
  </si>
  <si>
    <t xml:space="preserve">protoporphyrinogen IX biosynthetic process</t>
  </si>
  <si>
    <t xml:space="preserve">c(\GO:0006779\", \"GO:0006783\", \"GO:0046501\")"</t>
  </si>
  <si>
    <t xml:space="preserve">GO:0060084</t>
  </si>
  <si>
    <t xml:space="preserve">synaptic transmission involved in micturition</t>
  </si>
  <si>
    <t xml:space="preserve">c(\GO:0007274\", \"GO:0060073\")"</t>
  </si>
  <si>
    <t xml:space="preserve">CHRNA3</t>
  </si>
  <si>
    <t xml:space="preserve">GO:0014055</t>
  </si>
  <si>
    <t xml:space="preserve">acetylcholine secretion, neurotransmission</t>
  </si>
  <si>
    <t xml:space="preserve">c(\GO:0007269\", \"GO:0007271\", \"GO:0061526\")"</t>
  </si>
  <si>
    <t xml:space="preserve">ISS</t>
  </si>
  <si>
    <t xml:space="preserve">GO:0014056</t>
  </si>
  <si>
    <t xml:space="preserve">regulation of acetylcholine secretion, neurotransmission</t>
  </si>
  <si>
    <t xml:space="preserve">c(\GO:0014055\", \"GO:0032222\", \"GO:0043269\", \"GO:0046928\", \"GO:0051952\")"</t>
  </si>
  <si>
    <t xml:space="preserve">GO:0055074</t>
  </si>
  <si>
    <t xml:space="preserve">calcium ion homeostasis</t>
  </si>
  <si>
    <t xml:space="preserve">c(\GO:0055065\", \"GO:0072507\")"</t>
  </si>
  <si>
    <t xml:space="preserve">GO:0023061</t>
  </si>
  <si>
    <t xml:space="preserve">signal release</t>
  </si>
  <si>
    <t xml:space="preserve">c(\GO:0007267\", \"GO:0032940\")"</t>
  </si>
  <si>
    <t xml:space="preserve">IEA,ISS,TAS IEA</t>
  </si>
  <si>
    <t xml:space="preserve">CHRNA5,CHRNA3,GIPR</t>
  </si>
  <si>
    <t xml:space="preserve">GO:0034373</t>
  </si>
  <si>
    <t xml:space="preserve">intermediate-density lipoprotein particle remodeling</t>
  </si>
  <si>
    <t xml:space="preserve">GO:0034370</t>
  </si>
  <si>
    <t xml:space="preserve">TAS</t>
  </si>
  <si>
    <t xml:space="preserve">LIPC</t>
  </si>
  <si>
    <t xml:space="preserve">regulation of membrane potential</t>
  </si>
  <si>
    <t xml:space="preserve">IBA IEA,ISS IBA,IEA</t>
  </si>
  <si>
    <t xml:space="preserve">GO:0097529</t>
  </si>
  <si>
    <t xml:space="preserve">myeloid leukocyte migration</t>
  </si>
  <si>
    <t xml:space="preserve">GO:0050900</t>
  </si>
  <si>
    <t xml:space="preserve">IMP,IEA,IMP ISS IEA,IEA,TAS</t>
  </si>
  <si>
    <t xml:space="preserve">RIN3,PDGFD,CAMK1D,ITGA1,SFTPD</t>
  </si>
  <si>
    <t xml:space="preserve">GO:0043467</t>
  </si>
  <si>
    <t xml:space="preserve">regulation of generation of precursor metabolites and energy</t>
  </si>
  <si>
    <t xml:space="preserve">c(\GO:0006091\", \"GO:0031323\")"</t>
  </si>
  <si>
    <t xml:space="preserve">IEA,IDA IBA IEA,IMP,ISS IEA</t>
  </si>
  <si>
    <t xml:space="preserve">GO:0050804</t>
  </si>
  <si>
    <t xml:space="preserve">modulation of chemical synaptic transmission</t>
  </si>
  <si>
    <t xml:space="preserve">c(\GO:0007268\", \"GO:0099177\")"</t>
  </si>
  <si>
    <t xml:space="preserve">GO:0099177</t>
  </si>
  <si>
    <t xml:space="preserve">regulation of trans-synaptic signaling</t>
  </si>
  <si>
    <t xml:space="preserve">c(\GO:0010646\", \"GO:0023051\", \"GO:0099537\")"</t>
  </si>
  <si>
    <t xml:space="preserve">GO:0014910</t>
  </si>
  <si>
    <t xml:space="preserve">regulation of smooth muscle cell migration</t>
  </si>
  <si>
    <t xml:space="preserve">c(\GO:0014909\", \"GO:0030334\")"</t>
  </si>
  <si>
    <t xml:space="preserve">IEA,IEA,IEA</t>
  </si>
  <si>
    <t xml:space="preserve">GNA12,PDGFD,HDAC4</t>
  </si>
  <si>
    <t xml:space="preserve">GO:0060755</t>
  </si>
  <si>
    <t xml:space="preserve">negative regulation of mast cell chemotaxis</t>
  </si>
  <si>
    <t xml:space="preserve">c(\GO:0002551\", \"GO:0002689\", \"GO:0060753\")"</t>
  </si>
  <si>
    <t xml:space="preserve">RIN3</t>
  </si>
  <si>
    <t xml:space="preserve">GO:0032881</t>
  </si>
  <si>
    <t xml:space="preserve">regulation of polysaccharide metabolic process</t>
  </si>
  <si>
    <t xml:space="preserve">c(\GO:0005976\", \"GO:0006109\", \"GO:0060255\")"</t>
  </si>
  <si>
    <t xml:space="preserve">GO:0046501</t>
  </si>
  <si>
    <t xml:space="preserve">protoporphyrinogen IX metabolic process</t>
  </si>
  <si>
    <t xml:space="preserve">GO:0006778</t>
  </si>
  <si>
    <t xml:space="preserve">GO:0051049</t>
  </si>
  <si>
    <t xml:space="preserve">regulation of transport</t>
  </si>
  <si>
    <t xml:space="preserve">c(\GO:0006810\", \"GO:0032879\")"</t>
  </si>
  <si>
    <t xml:space="preserve">IEA,IEA,ISS,TAS IEA,IEA</t>
  </si>
  <si>
    <t xml:space="preserve">CHRNA5,ATP2C2,CHRNA3,GIPR,DMPK</t>
  </si>
  <si>
    <t xml:space="preserve">GO:0072503</t>
  </si>
  <si>
    <t xml:space="preserve">cellular divalent inorganic cation homeostasis</t>
  </si>
  <si>
    <t xml:space="preserve">c(\GO:0030003\", \"GO:0072507\")"</t>
  </si>
  <si>
    <t xml:space="preserve">IBA,IEA,ISS IBA IEA,IDA IMP IBA</t>
  </si>
  <si>
    <t xml:space="preserve">GO:0061526</t>
  </si>
  <si>
    <t xml:space="preserve">acetylcholine secretion</t>
  </si>
  <si>
    <t xml:space="preserve">c(\GO:0015870\", \"GO:0023061\")"</t>
  </si>
  <si>
    <t xml:space="preserve">GO:0015870</t>
  </si>
  <si>
    <t xml:space="preserve">acetylcholine transport</t>
  </si>
  <si>
    <t xml:space="preserve">c(\GO:0015695\", \"GO:0071705\", \"GO:1901374\")"</t>
  </si>
  <si>
    <t xml:space="preserve">tricarboxylic acid metabolic process</t>
  </si>
  <si>
    <t xml:space="preserve">GO:0019752</t>
  </si>
  <si>
    <t xml:space="preserve">GO:0005978</t>
  </si>
  <si>
    <t xml:space="preserve">glycogen biosynthetic process</t>
  </si>
  <si>
    <t xml:space="preserve">c(\GO:0005977\", \"GO:0009250\")"</t>
  </si>
  <si>
    <t xml:space="preserve">GO:0009250</t>
  </si>
  <si>
    <t xml:space="preserve">glucan biosynthetic process</t>
  </si>
  <si>
    <t xml:space="preserve">c(\GO:0006073\", \"GO:0033692\")"</t>
  </si>
  <si>
    <t xml:space="preserve">GO:0030534</t>
  </si>
  <si>
    <t xml:space="preserve">adult behavior</t>
  </si>
  <si>
    <t xml:space="preserve">c(\GO:0007610\", \"GO:0032501\")"</t>
  </si>
  <si>
    <t xml:space="preserve">GO:0007167</t>
  </si>
  <si>
    <t xml:space="preserve">enzyme linked receptor protein signaling pathway</t>
  </si>
  <si>
    <t xml:space="preserve">GO:0007166</t>
  </si>
  <si>
    <t xml:space="preserve">IMP ISS IBA IEA,ISS,TAS,IBA IEA,IBA,IEA,IEA,IBA IEA,ISS IEA,IDA IMP,IEA</t>
  </si>
  <si>
    <t xml:space="preserve">BCAR1,CHRNA3,KALRN,PDGFD,LEMD2,NPNT,HHIP,BTC,ITGA1,POU5F1,CYFIP2</t>
  </si>
  <si>
    <t xml:space="preserve">GO:0072507</t>
  </si>
  <si>
    <t xml:space="preserve">divalent inorganic cation homeostasis</t>
  </si>
  <si>
    <t xml:space="preserve">IBA,IEA,ISS IBA IEA,IDA IMP IBA IEA</t>
  </si>
  <si>
    <t xml:space="preserve">GO:0016243</t>
  </si>
  <si>
    <t xml:space="preserve">regulation of autophagosome size</t>
  </si>
  <si>
    <t xml:space="preserve">c(\GO:0032535\", \"GO:1905037\")"</t>
  </si>
  <si>
    <t xml:space="preserve">GO:0007269</t>
  </si>
  <si>
    <t xml:space="preserve">neurotransmitter secretion</t>
  </si>
  <si>
    <t xml:space="preserve">c(\GO:0001505\", \"GO:0006836\", \"GO:0007268\", \"GO:0051649\", \"GO:0099643\")"</t>
  </si>
  <si>
    <t xml:space="preserve">GO:0000296</t>
  </si>
  <si>
    <t xml:space="preserve">spermine transport</t>
  </si>
  <si>
    <t xml:space="preserve">c(\GO:0006812\", \"GO:0015846\")"</t>
  </si>
  <si>
    <t xml:space="preserve">GO:0099643</t>
  </si>
  <si>
    <t xml:space="preserve">signal release from synapse</t>
  </si>
  <si>
    <t xml:space="preserve">c(\GO:0023061\", \"GO:0099536\")"</t>
  </si>
  <si>
    <t xml:space="preserve">GO:1905123</t>
  </si>
  <si>
    <t xml:space="preserve">regulation of glucosylceramidase activity</t>
  </si>
  <si>
    <t xml:space="preserve">GO:0051336</t>
  </si>
  <si>
    <t xml:space="preserve">GO:0085029</t>
  </si>
  <si>
    <t xml:space="preserve">extracellular matrix assembly</t>
  </si>
  <si>
    <t xml:space="preserve">c(\GO:0022607\", \"GO:0030198\")"</t>
  </si>
  <si>
    <t xml:space="preserve">GO:0006879</t>
  </si>
  <si>
    <t xml:space="preserve">cellular iron ion homeostasis</t>
  </si>
  <si>
    <t xml:space="preserve">c(\GO:0046916\", \"GO:0055072\")"</t>
  </si>
  <si>
    <t xml:space="preserve">IEA,IMP</t>
  </si>
  <si>
    <t xml:space="preserve">IREB2,ATP13A2</t>
  </si>
  <si>
    <t xml:space="preserve">GO:1900543</t>
  </si>
  <si>
    <t xml:space="preserve">negative regulation of purine nucleotide metabolic process</t>
  </si>
  <si>
    <t xml:space="preserve">c(\GO:0006163\", \"GO:0045980\", \"GO:1900542\")"</t>
  </si>
  <si>
    <t xml:space="preserve">GO:1902894</t>
  </si>
  <si>
    <t xml:space="preserve">negative regulation of miRNA transcription</t>
  </si>
  <si>
    <t xml:space="preserve">c(\GO:0045892\", \"GO:0061614\", \"GO:1902893\")"</t>
  </si>
  <si>
    <t xml:space="preserve">IEA,IDA</t>
  </si>
  <si>
    <t xml:space="preserve">HDAC4,POU5F1</t>
  </si>
  <si>
    <t xml:space="preserve">GO:2001161</t>
  </si>
  <si>
    <t xml:space="preserve">negative regulation of histone H3-K79 methylation</t>
  </si>
  <si>
    <t xml:space="preserve">c(\GO:0031061\", \"GO:0034729\", \"GO:2001160\")"</t>
  </si>
  <si>
    <t xml:space="preserve">MLLT6</t>
  </si>
  <si>
    <t xml:space="preserve">GO:0071421</t>
  </si>
  <si>
    <t xml:space="preserve">manganese ion transmembrane transport</t>
  </si>
  <si>
    <t xml:space="preserve">c(\GO:0006828\", \"GO:0098662\")"</t>
  </si>
  <si>
    <t xml:space="preserve">ATP2C2</t>
  </si>
  <si>
    <t xml:space="preserve">GO:0010675</t>
  </si>
  <si>
    <t xml:space="preserve">regulation of cellular carbohydrate metabolic process</t>
  </si>
  <si>
    <t xml:space="preserve">c(\GO:0006109\", \"GO:0031323\", \"GO:0044262\")"</t>
  </si>
  <si>
    <t xml:space="preserve">GO:1903530</t>
  </si>
  <si>
    <t xml:space="preserve">regulation of secretion by cell</t>
  </si>
  <si>
    <t xml:space="preserve">c(\GO:0032940\", \"GO:0050794\", \"GO:0051046\")"</t>
  </si>
  <si>
    <t xml:space="preserve">GO:0014909</t>
  </si>
  <si>
    <t xml:space="preserve">smooth muscle cell migration</t>
  </si>
  <si>
    <t xml:space="preserve">GO:0014812</t>
  </si>
  <si>
    <t xml:space="preserve">GO:0002486</t>
  </si>
  <si>
    <t xml:space="preserve">antigen processing and presentation of endogenous peptide antigen via MHC class I via ER pathway, TAP-independent</t>
  </si>
  <si>
    <t xml:space="preserve">GO:0002484</t>
  </si>
  <si>
    <t xml:space="preserve">IDA</t>
  </si>
  <si>
    <t xml:space="preserve">HLA-C</t>
  </si>
  <si>
    <t xml:space="preserve">antigen processing and presentation of endogenous peptide antigen via MHC class I via ER pathway</t>
  </si>
  <si>
    <t xml:space="preserve">GO:0019885</t>
  </si>
  <si>
    <t xml:space="preserve">GO:0045980</t>
  </si>
  <si>
    <t xml:space="preserve">negative regulation of nucleotide metabolic process</t>
  </si>
  <si>
    <t xml:space="preserve">c(\GO:0006140\", \"GO:0009117\", \"GO:0045934\", \"GO:0045936\", \"GO:0062014\")"</t>
  </si>
  <si>
    <t xml:space="preserve">GO:0044267</t>
  </si>
  <si>
    <t xml:space="preserve">cellular protein metabolic process</t>
  </si>
  <si>
    <t xml:space="preserve">c(\GO:0019538\", \"GO:0044260\")"</t>
  </si>
  <si>
    <t xml:space="preserve">IEA,TAS,ISS,IDA IBA IEA,IDA IMP IEA,ISS IEA,IMP IGI TAS IEA,IEA,IDA IBA IEA,ISS IEA,IEA,IMP,IDA,IDA IMP IBA,IDA,TAS IEA,IBA IEA,IEA,IMP IBA IEA,TAS,IMP IEA,IBA IEA,IEA,IMP IEA,IDA IBA,IBA,IDA,IDA IMP TAS IEA,IDA IMP IEA,IMP IEA</t>
  </si>
  <si>
    <t xml:space="preserve">IREB2,MMP15,CHRNA3,DMPK,GNA12,PPP1CB,ATP13A2,MED24,MSL1,TESK2,PPP1R3B,FLOT1,KANSL1,ZDHHC18,DSP,KALRN,PDGFD,MLLT6,PCGF2,PABPC4,SSH2,CAMK1D,RSRC1,NUPR1,SGF29,BTC,ITGA1,MOCS2,HDAC4,HDAC7</t>
  </si>
  <si>
    <t xml:space="preserve">GO:0070932</t>
  </si>
  <si>
    <t xml:space="preserve">histone H3 deacetylation</t>
  </si>
  <si>
    <t xml:space="preserve">GO:0016575</t>
  </si>
  <si>
    <t xml:space="preserve">IDA IEA,IEA</t>
  </si>
  <si>
    <t xml:space="preserve">HDAC4,HDAC7</t>
  </si>
  <si>
    <t xml:space="preserve">GO:0032502</t>
  </si>
  <si>
    <t xml:space="preserve">developmental process</t>
  </si>
  <si>
    <t xml:space="preserve">GO:0008150</t>
  </si>
  <si>
    <t xml:space="preserve">IEA,IEP,IEA,IEA,IMP ISS,IEA,ISS IEA,IEA,ISS,IEA,IEA,IEP IBA,ISS TAS IEA,IMP IEA,IBA IEA,ISS,IDA ISS IBA TAS IEA,IMP ISS IEA,IEA,IGI IEA,IEA,IDA,IEA,IMP ISS IEA,IBA IEA,ISS IEA,ISS IEA,IEA,ISS IEA,IEA,IMP,IDA IBA IEA,IMP TAS IEA,IMP IEA,TAS,IDA IMP ISS TAS,IMP IEA,IBA IEA,IEP,IEA</t>
  </si>
  <si>
    <t xml:space="preserve">IREB2,MMP15,ATP2C2,CFDP1,CHRNA3,GIPR,DMPK,GNA12,BLOC1S2,CCHCR1,SIX5,MFAP2,TESK2,FLOT1,COL15A1,FGD6,DSP,KALRN,PDGFD,LEMD2,PCGF2,GTF2I,PABPC4,CAMK1D,NAV2,NPNT,ZSCAN21,NUPR1,HHIP,ITGA1,SFTPD,TWIST2,HDAC4,HDAC7,SCGB1A1,POU5F1,C1GALT1,CYFIP2,ADAM19,RERE</t>
  </si>
  <si>
    <t xml:space="preserve">GO:0014722</t>
  </si>
  <si>
    <t xml:space="preserve">regulation of skeletal muscle contraction by calcium ion signaling</t>
  </si>
  <si>
    <t xml:space="preserve">c(\GO:0014819\", \"GO:0019722\")"</t>
  </si>
  <si>
    <t xml:space="preserve">IBA IEA</t>
  </si>
  <si>
    <t xml:space="preserve">GO:0032222</t>
  </si>
  <si>
    <t xml:space="preserve">regulation of synaptic transmission, cholinergic</t>
  </si>
  <si>
    <t xml:space="preserve">c(\GO:0007271\", \"GO:0050804\")"</t>
  </si>
  <si>
    <t xml:space="preserve">GO:1901374</t>
  </si>
  <si>
    <t xml:space="preserve">acetate ester transport</t>
  </si>
  <si>
    <t xml:space="preserve">GO:0071702</t>
  </si>
  <si>
    <t xml:space="preserve">GO:0032516</t>
  </si>
  <si>
    <t xml:space="preserve">positive regulation of phosphoprotein phosphatase activity</t>
  </si>
  <si>
    <t xml:space="preserve">c(\GO:0010922\", \"GO:0035307\", \"GO:0043666\")"</t>
  </si>
  <si>
    <t xml:space="preserve">IDA,IDA</t>
  </si>
  <si>
    <t xml:space="preserve">GNA12,ITGA1</t>
  </si>
  <si>
    <t xml:space="preserve">GO:0042587</t>
  </si>
  <si>
    <t xml:space="preserve">GO:CC</t>
  </si>
  <si>
    <t xml:space="preserve">glycogen granule</t>
  </si>
  <si>
    <t xml:space="preserve">c(\GO:0005737\", \"GO:0110165\")"</t>
  </si>
  <si>
    <t xml:space="preserve">IEA,IEA</t>
  </si>
  <si>
    <t xml:space="preserve">GO:0005892</t>
  </si>
  <si>
    <t xml:space="preserve">acetylcholine-gated channel complex</t>
  </si>
  <si>
    <t xml:space="preserve">c(\GO:0005887\", \"GO:0034702\", \"GO:0098802\")"</t>
  </si>
  <si>
    <t xml:space="preserve">IC IEA,IDA</t>
  </si>
  <si>
    <t xml:space="preserve">GO:0001527</t>
  </si>
  <si>
    <t xml:space="preserve">microfibril</t>
  </si>
  <si>
    <t xml:space="preserve">c(\GO:0031012\", \"GO:0099512\")"</t>
  </si>
  <si>
    <t xml:space="preserve">THSD4,MFAP2</t>
  </si>
  <si>
    <t xml:space="preserve">GO:0098691</t>
  </si>
  <si>
    <t xml:space="preserve">dopaminergic synapse</t>
  </si>
  <si>
    <t xml:space="preserve">GO:0045202</t>
  </si>
  <si>
    <t xml:space="preserve">IEA,IDA IMP</t>
  </si>
  <si>
    <t xml:space="preserve">CHRNA5,FLOT1</t>
  </si>
  <si>
    <t xml:space="preserve">GO:0043025</t>
  </si>
  <si>
    <t xml:space="preserve">neuronal cell body</t>
  </si>
  <si>
    <t xml:space="preserve">c(\GO:0036477\", \"GO:0044297\")"</t>
  </si>
  <si>
    <t xml:space="preserve">ISS,IEA,IDA,IDA IEA,ISS IEA,IEA</t>
  </si>
  <si>
    <t xml:space="preserve">CHRNA3,DMWD,GNA12,ATP13A2,RIN3,PDE9A</t>
  </si>
  <si>
    <t xml:space="preserve">GO:0031012</t>
  </si>
  <si>
    <t xml:space="preserve">extracellular matrix</t>
  </si>
  <si>
    <t xml:space="preserve">GO:0030312</t>
  </si>
  <si>
    <t xml:space="preserve">HDA IEA,IEA,IDA HDA IBA IEA,IBA,HDA ISS IBA TAS IEA,HDA,IEA,HDA ISS IEA</t>
  </si>
  <si>
    <t xml:space="preserve">THSD4,MMP15,MFAP2,ADAMTSL3,COL15A1,ANXA11,NAV2,NPNT</t>
  </si>
  <si>
    <t xml:space="preserve">external encapsulating structure</t>
  </si>
  <si>
    <t xml:space="preserve">c(\GO:0071944\", \"GO:0110165\")"</t>
  </si>
  <si>
    <t xml:space="preserve">GO:0000164</t>
  </si>
  <si>
    <t xml:space="preserve">protein phosphatase type 1 complex</t>
  </si>
  <si>
    <t xml:space="preserve">c(\GO:0005737\", \"GO:0008287\")"</t>
  </si>
  <si>
    <t xml:space="preserve">GO:0043005</t>
  </si>
  <si>
    <t xml:space="preserve">neuron projection</t>
  </si>
  <si>
    <t xml:space="preserve">GO:0120025</t>
  </si>
  <si>
    <t xml:space="preserve">IBA,IEA,ISS IBA,IEA,IDA,IEA</t>
  </si>
  <si>
    <t xml:space="preserve">CHRNA5,BCAR1,CHRNA3,DMWD,GNA12,BLOC1S2</t>
  </si>
  <si>
    <t xml:space="preserve">GO:0044297</t>
  </si>
  <si>
    <t xml:space="preserve">cell body</t>
  </si>
  <si>
    <t xml:space="preserve">GO:0110165</t>
  </si>
  <si>
    <t xml:space="preserve">GO:0120219</t>
  </si>
  <si>
    <t xml:space="preserve">subapical part of cell</t>
  </si>
  <si>
    <t xml:space="preserve">CROCC</t>
  </si>
  <si>
    <t xml:space="preserve">plasma membrane bounded cell projection</t>
  </si>
  <si>
    <t xml:space="preserve">GO:0042995</t>
  </si>
  <si>
    <t xml:space="preserve">IBA,IDA IEA,ISS IBA,IEA,IDA IBA IEA,IEA,ISS IEA,IDA IEA,IDA,ISS IEA,IEA,ISS</t>
  </si>
  <si>
    <t xml:space="preserve">CHRNA5,BCAR1,CHRNA3,DMWD,GNA12,BLOC1S2,CROCC,ATP13A2,FLOT1,RIN3,PDE9A,FGD6</t>
  </si>
  <si>
    <t xml:space="preserve">GO:0001917</t>
  </si>
  <si>
    <t xml:space="preserve">photoreceptor inner segment</t>
  </si>
  <si>
    <t xml:space="preserve">IEA,ISS IEA</t>
  </si>
  <si>
    <t xml:space="preserve">GO:0062023</t>
  </si>
  <si>
    <t xml:space="preserve">collagen-containing extracellular matrix</t>
  </si>
  <si>
    <t xml:space="preserve">HDA,HDA,HDA ISS TAS IEA,HDA,IEA,HDA ISS IEA,HDA</t>
  </si>
  <si>
    <t xml:space="preserve">THSD4,MFAP2,COL15A1,ANXA11,NAV2,NPNT,ADAM19</t>
  </si>
  <si>
    <t xml:space="preserve">GO:0005582</t>
  </si>
  <si>
    <t xml:space="preserve">collagen type XV trimer</t>
  </si>
  <si>
    <t xml:space="preserve">GO:0098651</t>
  </si>
  <si>
    <t xml:space="preserve">COL15A1</t>
  </si>
  <si>
    <t xml:space="preserve">GO:0098797</t>
  </si>
  <si>
    <t xml:space="preserve">plasma membrane protein complex</t>
  </si>
  <si>
    <t xml:space="preserve">c(\GO:0005886\", \"GO:0098796\")"</t>
  </si>
  <si>
    <t xml:space="preserve">IC IEA,IDA,IBA,IDA IEA</t>
  </si>
  <si>
    <t xml:space="preserve">CHRNA5,CHRNA3,GNA12,HLA-C</t>
  </si>
  <si>
    <t xml:space="preserve">GO:1903293</t>
  </si>
  <si>
    <t xml:space="preserve">phosphatase complex</t>
  </si>
  <si>
    <t xml:space="preserve">GO:1902494</t>
  </si>
  <si>
    <t xml:space="preserve">IDA IEA,IBA IEA</t>
  </si>
  <si>
    <t xml:space="preserve">cell projection</t>
  </si>
  <si>
    <t xml:space="preserve">GO:1902562</t>
  </si>
  <si>
    <t xml:space="preserve">H4 histone acetyltransferase complex</t>
  </si>
  <si>
    <t xml:space="preserve">GO:0000123</t>
  </si>
  <si>
    <t xml:space="preserve">IDA IBA IEA,IBA</t>
  </si>
  <si>
    <t xml:space="preserve">GO:0008287</t>
  </si>
  <si>
    <t xml:space="preserve">protein serine/threonine phosphatase complex</t>
  </si>
  <si>
    <t xml:space="preserve">GO:0071944</t>
  </si>
  <si>
    <t xml:space="preserve">cell periphery</t>
  </si>
  <si>
    <t xml:space="preserve">HDA IEA,IBA TAS IC IEA,TAS IEA,IBA IEA,IDA IBA,IDA ISS IBA TAS IEA,IBA TAS IEA,ISS IEA,IDA IBA TAS IEA,IDA TAS NAS IEA,IDA,IDA,IDA HDA IBA IEA,ISS IEA</t>
  </si>
  <si>
    <t xml:space="preserve">THSD4,CHRNA5,MMP15,ATP2C2,BCAR1,CHRNA3,GIPR,DMPK,GNA12,HLA-C,PPP1CB,CROCC,MFAP2,DRAM2</t>
  </si>
  <si>
    <t xml:space="preserve">histone acetyltransferase complex</t>
  </si>
  <si>
    <t xml:space="preserve">c(\GO:0005654\", \"GO:0031248\", \"GO:0140513\")"</t>
  </si>
  <si>
    <t xml:space="preserve">IDA IBA IEA,IDA IBA IEA,IDA IBA IEA</t>
  </si>
  <si>
    <t xml:space="preserve">MSL1,KANSL1,SGF29</t>
  </si>
  <si>
    <t xml:space="preserve">GO:0042611</t>
  </si>
  <si>
    <t xml:space="preserve">MHC protein complex</t>
  </si>
  <si>
    <t xml:space="preserve">HLA-C,HLA-DQB1</t>
  </si>
  <si>
    <t xml:space="preserve">GO:0005765</t>
  </si>
  <si>
    <t xml:space="preserve">lysosomal membrane</t>
  </si>
  <si>
    <t xml:space="preserve">c(\GO:0005764\", \"GO:0098852\")"</t>
  </si>
  <si>
    <t xml:space="preserve">IEA,IDA HDA TAS IEA,IEA,HDA</t>
  </si>
  <si>
    <t xml:space="preserve">BLOC1S2,ATP13A2,DRAM2,FLOT1</t>
  </si>
  <si>
    <t xml:space="preserve">GO:0098852</t>
  </si>
  <si>
    <t xml:space="preserve">lytic vacuole membrane</t>
  </si>
  <si>
    <t xml:space="preserve">c(\GO:0000323\", \"GO:0005774\")"</t>
  </si>
  <si>
    <t xml:space="preserve">GO:0031248</t>
  </si>
  <si>
    <t xml:space="preserve">protein acetyltransferase complex</t>
  </si>
  <si>
    <t xml:space="preserve">c(\GO:0140535\", \"GO:1902493\")"</t>
  </si>
  <si>
    <t xml:space="preserve">GO:1902493</t>
  </si>
  <si>
    <t xml:space="preserve">acetyltransferase complex</t>
  </si>
  <si>
    <t xml:space="preserve">GO:1990234</t>
  </si>
  <si>
    <t xml:space="preserve">GO:0098590</t>
  </si>
  <si>
    <t xml:space="preserve">plasma membrane region</t>
  </si>
  <si>
    <t xml:space="preserve">c(\GO:0005886\", \"GO:0016020\")"</t>
  </si>
  <si>
    <t xml:space="preserve">IEA,IEA,ISS IEA,IBA IEA,ISS IEA,IDA IBA TAS IEA,IEA,IEA</t>
  </si>
  <si>
    <t xml:space="preserve">CHRNA5,ATP2C2,CHRNA3,GNA12,DRAM2,FLOT1,PDE9A,DSP</t>
  </si>
  <si>
    <t xml:space="preserve">GO:0000118</t>
  </si>
  <si>
    <t xml:space="preserve">histone deacetylase complex</t>
  </si>
  <si>
    <t xml:space="preserve">c(\GO:0005654\", \"GO:0140513\", \"GO:1902494\")"</t>
  </si>
  <si>
    <t xml:space="preserve">IDA IEA,IEA,IEA</t>
  </si>
  <si>
    <t xml:space="preserve">HDAC4,HDAC7,RERE</t>
  </si>
  <si>
    <t xml:space="preserve">GO:0005925</t>
  </si>
  <si>
    <t xml:space="preserve">focal adhesion</t>
  </si>
  <si>
    <t xml:space="preserve">GO:0030055</t>
  </si>
  <si>
    <t xml:space="preserve">IDA ISS IBA IEA,HDA,HDA,HDA</t>
  </si>
  <si>
    <t xml:space="preserve">BCAR1,GNA12,PPP1CB,FLOT1</t>
  </si>
  <si>
    <t xml:space="preserve">cell-substrate junction</t>
  </si>
  <si>
    <t xml:space="preserve">GO:0070161</t>
  </si>
  <si>
    <t xml:space="preserve">GO:0036477</t>
  </si>
  <si>
    <t xml:space="preserve">somatodendritic compartment</t>
  </si>
  <si>
    <t xml:space="preserve">GO:0022848</t>
  </si>
  <si>
    <t xml:space="preserve">GO:MF</t>
  </si>
  <si>
    <t xml:space="preserve">acetylcholine-gated cation-selective channel activity</t>
  </si>
  <si>
    <t xml:space="preserve">c(\GO:0005231\", \"GO:0099094\", \"GO:1904315\")"</t>
  </si>
  <si>
    <t xml:space="preserve">TAS NAS IEA,IDA ISS TAS IEA</t>
  </si>
  <si>
    <t xml:space="preserve">GO:0015464</t>
  </si>
  <si>
    <t xml:space="preserve">acetylcholine receptor activity</t>
  </si>
  <si>
    <t xml:space="preserve">c(\GO:0004888\", \"GO:0098960\")"</t>
  </si>
  <si>
    <t xml:space="preserve">GO:0005231</t>
  </si>
  <si>
    <t xml:space="preserve">excitatory extracellular ligand-gated ion channel activity</t>
  </si>
  <si>
    <t xml:space="preserve">GO:0005230</t>
  </si>
  <si>
    <t xml:space="preserve">GO:0022824</t>
  </si>
  <si>
    <t xml:space="preserve">transmitter-gated ion channel activity</t>
  </si>
  <si>
    <t xml:space="preserve">c(\GO:0005230\", \"GO:0022835\")"</t>
  </si>
  <si>
    <t xml:space="preserve">GO:0140613</t>
  </si>
  <si>
    <t xml:space="preserve">P-type manganese transporter activity</t>
  </si>
  <si>
    <t xml:space="preserve">c(\GO:0005384\", \"GO:0015662\", \"GO:0019829\")"</t>
  </si>
  <si>
    <t xml:space="preserve">GO:0030350</t>
  </si>
  <si>
    <t xml:space="preserve">iron-responsive element binding</t>
  </si>
  <si>
    <t xml:space="preserve">GO:0003729</t>
  </si>
  <si>
    <t xml:space="preserve">IMP IBA TAS IEA</t>
  </si>
  <si>
    <t xml:space="preserve">GO:0099529</t>
  </si>
  <si>
    <t xml:space="preserve">neurotransmitter receptor activity involved in regulation of postsynaptic membrane potential</t>
  </si>
  <si>
    <t xml:space="preserve">GO:0098960</t>
  </si>
  <si>
    <t xml:space="preserve">postsynaptic neurotransmitter receptor activity</t>
  </si>
  <si>
    <t xml:space="preserve">GO:0030594</t>
  </si>
  <si>
    <t xml:space="preserve">IDA TAS NAS IEA,IDA ISS TAS IEA</t>
  </si>
  <si>
    <t xml:space="preserve">GO:0022835</t>
  </si>
  <si>
    <t xml:space="preserve">transmitter-gated channel activity</t>
  </si>
  <si>
    <t xml:space="preserve">c(\GO:0022834\", \"GO:0030594\")"</t>
  </si>
  <si>
    <t xml:space="preserve">GO:1904315</t>
  </si>
  <si>
    <t xml:space="preserve">transmitter-gated ion channel activity involved in regulation of postsynaptic membrane potential</t>
  </si>
  <si>
    <t xml:space="preserve">c(\GO:0022824\", \"GO:0099529\")"</t>
  </si>
  <si>
    <t xml:space="preserve">GO:0120022</t>
  </si>
  <si>
    <t xml:space="preserve">glucagon family peptide binding</t>
  </si>
  <si>
    <t xml:space="preserve">GO:0017046</t>
  </si>
  <si>
    <t xml:space="preserve">IPI</t>
  </si>
  <si>
    <t xml:space="preserve">extracellular ligand-gated ion channel activity</t>
  </si>
  <si>
    <t xml:space="preserve">GO:0015276</t>
  </si>
  <si>
    <t xml:space="preserve">GO:0019888</t>
  </si>
  <si>
    <t xml:space="preserve">protein phosphatase regulator activity</t>
  </si>
  <si>
    <t xml:space="preserve">GO:0019208</t>
  </si>
  <si>
    <t xml:space="preserve">IDA,IDA,IEA</t>
  </si>
  <si>
    <t xml:space="preserve">DMPK,GNA12,PPP1R3B</t>
  </si>
  <si>
    <t xml:space="preserve">GO:0003994</t>
  </si>
  <si>
    <t xml:space="preserve">aconitate hydratase activity</t>
  </si>
  <si>
    <t xml:space="preserve">GO:0016836</t>
  </si>
  <si>
    <t xml:space="preserve">GO:0016519</t>
  </si>
  <si>
    <t xml:space="preserve">gastric inhibitory peptide receptor activity</t>
  </si>
  <si>
    <t xml:space="preserve">GO:0004930</t>
  </si>
  <si>
    <t xml:space="preserve">IDA IBA IEA</t>
  </si>
  <si>
    <t xml:space="preserve">phosphatase regulator activity</t>
  </si>
  <si>
    <t xml:space="preserve">GO:0030234</t>
  </si>
  <si>
    <t xml:space="preserve">GO:0061632</t>
  </si>
  <si>
    <t xml:space="preserve">RNA lariat debranching enzyme activator activity</t>
  </si>
  <si>
    <t xml:space="preserve">GO:0008047</t>
  </si>
  <si>
    <t xml:space="preserve">CWF19L1</t>
  </si>
  <si>
    <t xml:space="preserve">GO:0140603</t>
  </si>
  <si>
    <t xml:space="preserve">obsolete ATP hydrolysis activity</t>
  </si>
  <si>
    <t xml:space="preserve">character(0)</t>
  </si>
  <si>
    <t xml:space="preserve">ATP2C2,ATP13A2</t>
  </si>
  <si>
    <t xml:space="preserve">GO:0032041</t>
  </si>
  <si>
    <t xml:space="preserve">NAD-dependent histone deacetylase activity (H3-K14 specific)</t>
  </si>
  <si>
    <t xml:space="preserve">c(\GO:0017136\", \"GO:0031078\")"</t>
  </si>
  <si>
    <t xml:space="preserve">GO:0031078</t>
  </si>
  <si>
    <t xml:space="preserve">histone deacetylase activity (H3-K14 specific)</t>
  </si>
  <si>
    <t xml:space="preserve">GO:0004407</t>
  </si>
  <si>
    <t xml:space="preserve">GO:0050115</t>
  </si>
  <si>
    <t xml:space="preserve">myosin-light-chain-phosphatase activity</t>
  </si>
  <si>
    <t xml:space="preserve">GO:0004721</t>
  </si>
  <si>
    <t xml:space="preserve">PPP1CB</t>
  </si>
  <si>
    <t xml:space="preserve">neurotransmitter receptor activity</t>
  </si>
  <si>
    <t xml:space="preserve">GO:0038023</t>
  </si>
  <si>
    <t xml:space="preserve">IDA IBA TAS NAS IEA,IDA ISS IBA TAS IEA</t>
  </si>
  <si>
    <t xml:space="preserve">GO:0099094</t>
  </si>
  <si>
    <t xml:space="preserve">ligand-gated cation channel activity</t>
  </si>
  <si>
    <t xml:space="preserve">c(\GO:0005261\", \"GO:0015276\")"</t>
  </si>
  <si>
    <t xml:space="preserve">GO:0019829</t>
  </si>
  <si>
    <t xml:space="preserve">ATPase-coupled cation transmembrane transporter activity</t>
  </si>
  <si>
    <t xml:space="preserve">c(\GO:0022853\", \"GO:0022890\", \"GO:0042626\")"</t>
  </si>
  <si>
    <t xml:space="preserve">IDA IBA IEA,TAS IEA</t>
  </si>
  <si>
    <t xml:space="preserve">GO:0031752</t>
  </si>
  <si>
    <t xml:space="preserve">D5 dopamine receptor binding</t>
  </si>
  <si>
    <t xml:space="preserve">GO:0050780</t>
  </si>
  <si>
    <t xml:space="preserve">GNA12</t>
  </si>
  <si>
    <t xml:space="preserve">enzyme regulator activity</t>
  </si>
  <si>
    <t xml:space="preserve">GO:0098772</t>
  </si>
  <si>
    <t xml:space="preserve">TAS,IDA,IDA,IBA,TAS IEA,IEA,IMP TAS IEA,ISS IEA,EXP TAS IEA</t>
  </si>
  <si>
    <t xml:space="preserve">MMP15,DMPK,GNA12,CWF19L1,FAM13A,PPP1R3B,RIN3,FGD6,KALRN</t>
  </si>
  <si>
    <t xml:space="preserve">GO:0017136</t>
  </si>
  <si>
    <t xml:space="preserve">NAD-dependent histone deacetylase activity</t>
  </si>
  <si>
    <t xml:space="preserve">c(\GO:0004407\", \"GO:0034979\")"</t>
  </si>
  <si>
    <t xml:space="preserve">GO:0017020</t>
  </si>
  <si>
    <t xml:space="preserve">myosin phosphatase regulator activity</t>
  </si>
  <si>
    <t xml:space="preserve">GO:0034979</t>
  </si>
  <si>
    <t xml:space="preserve">NAD-dependent protein deacetylase activity</t>
  </si>
  <si>
    <t xml:space="preserve">GO:0033558</t>
  </si>
  <si>
    <t xml:space="preserve">GO:0022834</t>
  </si>
  <si>
    <t xml:space="preserve">ligand-gated channel activity</t>
  </si>
  <si>
    <t xml:space="preserve">GO:0022836</t>
  </si>
  <si>
    <t xml:space="preserve">ligand-gated ion channel activity</t>
  </si>
  <si>
    <t xml:space="preserve">c(\GO:0005216\", \"GO:0022834\")"</t>
  </si>
  <si>
    <t xml:space="preserve">GO:0015203</t>
  </si>
  <si>
    <t xml:space="preserve">polyamine transmembrane transporter activity</t>
  </si>
  <si>
    <t xml:space="preserve">GO:0022857</t>
  </si>
  <si>
    <t xml:space="preserve">GO:0005388</t>
  </si>
  <si>
    <t xml:space="preserve">P-type calcium transporter activity</t>
  </si>
  <si>
    <t xml:space="preserve">c(\GO:0015085\", \"GO:0015662\", \"GO:0019829\")"</t>
  </si>
  <si>
    <t xml:space="preserve">GO:0015417</t>
  </si>
  <si>
    <t xml:space="preserve">ABC-type polyamine transporter activity</t>
  </si>
  <si>
    <t xml:space="preserve">c(\GO:0015203\", \"GO:0140359\")"</t>
  </si>
  <si>
    <t xml:space="preserve">GO:0005384</t>
  </si>
  <si>
    <t xml:space="preserve">manganese ion transmembrane transporter activity</t>
  </si>
  <si>
    <t xml:space="preserve">GO:0046915</t>
  </si>
  <si>
    <t xml:space="preserve">GO:0005201</t>
  </si>
  <si>
    <t xml:space="preserve">extracellular matrix structural constituent</t>
  </si>
  <si>
    <t xml:space="preserve">GO:0005198</t>
  </si>
  <si>
    <t xml:space="preserve">RCA,RCA,ISS IBA RCA,RCA</t>
  </si>
  <si>
    <t xml:space="preserve">THSD4,MFAP2,COL15A1,NPNT</t>
  </si>
  <si>
    <t xml:space="preserve">GO:0047992</t>
  </si>
  <si>
    <t xml:space="preserve">hydroxylysine kinase activity</t>
  </si>
  <si>
    <t xml:space="preserve">c(\GO:0016773\", \"GO:0019202\")"</t>
  </si>
  <si>
    <t xml:space="preserve">IDA TAS IEA</t>
  </si>
  <si>
    <t xml:space="preserve">HYKK</t>
  </si>
  <si>
    <t xml:space="preserve">GO:0022890</t>
  </si>
  <si>
    <t xml:space="preserve">inorganic cation transmembrane transporter activity</t>
  </si>
  <si>
    <t xml:space="preserve">c(\GO:0008324\", \"GO:0015318\")"</t>
  </si>
  <si>
    <t xml:space="preserve">TAS NAS IEA,IDA IBA IEA,IDA ISS TAS IEA</t>
  </si>
  <si>
    <t xml:space="preserve">CHRNA5,ATP2C2,CHRNA3</t>
  </si>
  <si>
    <t xml:space="preserve">GO:0071207</t>
  </si>
  <si>
    <t xml:space="preserve">histone pre-mRNA stem-loop binding</t>
  </si>
  <si>
    <t xml:space="preserve">GO:0036002</t>
  </si>
  <si>
    <t xml:space="preserve">ERI1</t>
  </si>
  <si>
    <t xml:space="preserve">GO:0050196</t>
  </si>
  <si>
    <t xml:space="preserve">[phosphorylase] phosphatase activity</t>
  </si>
  <si>
    <t xml:space="preserve">PPP1R3B</t>
  </si>
  <si>
    <t xml:space="preserve">histone deacetylase activity</t>
  </si>
  <si>
    <t xml:space="preserve">c(\GO:0016811\", \"GO:0033558\")"</t>
  </si>
  <si>
    <t xml:space="preserve">protein deacetylase activity</t>
  </si>
  <si>
    <t xml:space="preserve">c(\GO:0019213\", \"GO:0140096\")"</t>
  </si>
  <si>
    <t xml:space="preserve">IDA TAS IEA,IDA IEA</t>
  </si>
  <si>
    <t xml:space="preserve">GO:0017018</t>
  </si>
  <si>
    <t xml:space="preserve">myosin phosphatase activity</t>
  </si>
  <si>
    <t xml:space="preserve">GO:0004722</t>
  </si>
  <si>
    <t xml:space="preserve">GO:0030366</t>
  </si>
  <si>
    <t xml:space="preserve">molybdopterin synthase activity</t>
  </si>
  <si>
    <t xml:space="preserve">GO:0016783</t>
  </si>
  <si>
    <t xml:space="preserve">MOCS2</t>
  </si>
  <si>
    <t xml:space="preserve">GO:0052590</t>
  </si>
  <si>
    <t xml:space="preserve">sn-glycerol-3-phosphate:ubiquinone oxidoreductase activity</t>
  </si>
  <si>
    <t xml:space="preserve">GO:0004368</t>
  </si>
  <si>
    <t xml:space="preserve">GPD2</t>
  </si>
  <si>
    <t xml:space="preserve">GO:0008324</t>
  </si>
  <si>
    <t xml:space="preserve">cation transmembrane transporter activity</t>
  </si>
  <si>
    <t xml:space="preserve">GO:0015075</t>
  </si>
  <si>
    <t xml:space="preserve">GO:0052591</t>
  </si>
  <si>
    <t xml:space="preserve">sn-glycerol-3-phosphate:ubiquinone-8 oxidoreductase activity</t>
  </si>
  <si>
    <t xml:space="preserve">GO:0030371</t>
  </si>
  <si>
    <t xml:space="preserve">translation repressor activity</t>
  </si>
  <si>
    <t xml:space="preserve">GO:0045182</t>
  </si>
  <si>
    <t xml:space="preserve">GO:0019902</t>
  </si>
  <si>
    <t xml:space="preserve">phosphatase binding</t>
  </si>
  <si>
    <t xml:space="preserve">GO:0019899</t>
  </si>
  <si>
    <t xml:space="preserve">IPI,IBA,IEA</t>
  </si>
  <si>
    <t xml:space="preserve">GNA12,PPP1R3B,PPP1R18</t>
  </si>
  <si>
    <t xml:space="preserve">GO:0097160</t>
  </si>
  <si>
    <t xml:space="preserve">polychlorinated biphenyl binding</t>
  </si>
  <si>
    <t xml:space="preserve">GO:0097159</t>
  </si>
  <si>
    <t xml:space="preserve">SCGB1A1</t>
  </si>
  <si>
    <t xml:space="preserve">GO:0019789</t>
  </si>
  <si>
    <t xml:space="preserve">SUMO transferase activity</t>
  </si>
  <si>
    <t xml:space="preserve">GO:0019787</t>
  </si>
  <si>
    <t xml:space="preserve">EXP,TAS</t>
  </si>
  <si>
    <t xml:space="preserve">GO:0003682</t>
  </si>
  <si>
    <t xml:space="preserve">chromatin binding</t>
  </si>
  <si>
    <t xml:space="preserve">GO:0005488</t>
  </si>
  <si>
    <t xml:space="preserve">IBA,IBA,IDA IBA,IBA IEA,IEA,IEA,IEA,IEA</t>
  </si>
  <si>
    <t xml:space="preserve">MSL1,LEMD2,MLLT6,PCGF2,NUPR1,HDAC4,HDAC7,RERE</t>
  </si>
  <si>
    <t xml:space="preserve">GO:1903135</t>
  </si>
  <si>
    <t xml:space="preserve">cupric ion binding</t>
  </si>
  <si>
    <t xml:space="preserve">GO:0005507</t>
  </si>
  <si>
    <t xml:space="preserve">GO:0015662</t>
  </si>
  <si>
    <t xml:space="preserve">P-type ion transporter activity</t>
  </si>
  <si>
    <t xml:space="preserve">c(\GO:0022853\", \"GO:0140358\")"</t>
  </si>
  <si>
    <t xml:space="preserve">GO:0015318</t>
  </si>
  <si>
    <t xml:space="preserve">inorganic molecular entity transmembrane transporter activity</t>
  </si>
  <si>
    <t xml:space="preserve">GO:0140358</t>
  </si>
  <si>
    <t xml:space="preserve">P-type transmembrane transporter activity</t>
  </si>
  <si>
    <t xml:space="preserve">GO:0042626</t>
  </si>
  <si>
    <t xml:space="preserve">GO:0070006</t>
  </si>
  <si>
    <t xml:space="preserve">metalloaminopeptidase activity</t>
  </si>
  <si>
    <t xml:space="preserve">c(\GO:0004177\", \"GO:0008235\")"</t>
  </si>
  <si>
    <t xml:space="preserve">MMP15</t>
  </si>
  <si>
    <t xml:space="preserve">GO:0019202</t>
  </si>
  <si>
    <t xml:space="preserve">amino acid kinase activity</t>
  </si>
  <si>
    <t xml:space="preserve">GO:0016301</t>
  </si>
  <si>
    <t xml:space="preserve">IDA IBA TAS IEA</t>
  </si>
  <si>
    <t xml:space="preserve">GO:0042166</t>
  </si>
  <si>
    <t xml:space="preserve">acetylcholine binding</t>
  </si>
  <si>
    <t xml:space="preserve">c(\GO:0042165\", \"GO:0043169\")"</t>
  </si>
  <si>
    <t xml:space="preserve">IC</t>
  </si>
  <si>
    <t xml:space="preserve">GO:0051539</t>
  </si>
  <si>
    <t xml:space="preserve">4 iron, 4 sulfur cluster binding</t>
  </si>
  <si>
    <t xml:space="preserve">GO:0051536</t>
  </si>
  <si>
    <t xml:space="preserve">ATPase-coupled transmembrane transporter activity</t>
  </si>
  <si>
    <t xml:space="preserve">c(\GO:0015399\", \"GO:0140657\")"</t>
  </si>
  <si>
    <t xml:space="preserve">IDA IBA IEA,IDA TAS IEA</t>
  </si>
  <si>
    <t xml:space="preserve">GO:0043169</t>
  </si>
  <si>
    <t xml:space="preserve">cation binding</t>
  </si>
  <si>
    <t xml:space="preserve">GO:0043167</t>
  </si>
  <si>
    <t xml:space="preserve">IEA,TAS IEA,IEA,IC,IEA,IEA,IEA,ISS IEA,IEA,IEA,IEA,IEA,IBA IEA,IEA,IEA,IEA,IEA,IEA,IEA,IEA,IEA,IEA,IDA IEA,TAS IEA,IEA,IDA IEA,IEA,IEA,IEA,IEA</t>
  </si>
  <si>
    <t xml:space="preserve">IREB2,MMP15,ATP2C2,CHRNA3,DMPK,GNA12,PPP1CB,ATP13A2,TESK2,ERI1,LIPC,PDE9A,ANXA11,FGD6,KALRN,MLLT6,PCGF2,ZNRD1,EFCAB5,NPNT,ZNF391,ZSCAN21,HHIP,GPD2,ITGA1,HDAC4,HDAC7,C1GALT1,ADAM19,RERE</t>
  </si>
  <si>
    <t xml:space="preserve">glycerol-3-phosphate dehydrogenase (quinone) activity</t>
  </si>
  <si>
    <t xml:space="preserve">GO:0016901</t>
  </si>
  <si>
    <t xml:space="preserve">TAS IEA</t>
  </si>
  <si>
    <t xml:space="preserve">oxidoreductase activity, acting on the CH-OH group of donors, quinone or similar compound as acceptor</t>
  </si>
  <si>
    <t xml:space="preserve">GO:0016614</t>
  </si>
  <si>
    <t xml:space="preserve">ion transmembrane transporter activity</t>
  </si>
  <si>
    <t xml:space="preserve">GO:0004177</t>
  </si>
  <si>
    <t xml:space="preserve">aminopeptidase activity</t>
  </si>
  <si>
    <t xml:space="preserve">GO:0008238</t>
  </si>
  <si>
    <t xml:space="preserve">GO:0046977</t>
  </si>
  <si>
    <t xml:space="preserve">TAP binding</t>
  </si>
  <si>
    <t xml:space="preserve">GO:0005515</t>
  </si>
  <si>
    <t xml:space="preserve">GO:0042165</t>
  </si>
  <si>
    <t xml:space="preserve">neurotransmitter binding</t>
  </si>
  <si>
    <t xml:space="preserve">transition metal ion transmembrane transporter activity</t>
  </si>
  <si>
    <t xml:space="preserve">GO:0046873</t>
  </si>
  <si>
    <t xml:space="preserve">dopamine receptor binding</t>
  </si>
  <si>
    <t xml:space="preserve">GO:0001664</t>
  </si>
  <si>
    <t xml:space="preserve">hydro-lyase activity</t>
  </si>
  <si>
    <t xml:space="preserve">GO:0016835</t>
  </si>
  <si>
    <t xml:space="preserve">GO:0046872</t>
  </si>
  <si>
    <t xml:space="preserve">metal ion binding</t>
  </si>
  <si>
    <t xml:space="preserve">IEA,TAS IEA,IEA,IEA,IEA,IEA,ISS IEA,IEA,IEA,IEA,IEA,IBA IEA,IEA,IEA,IEA,IEA,IEA,IEA,IEA,IEA,IEA,IDA IEA,TAS IEA,IEA,IDA IEA,IEA,IEA,IEA,IEA</t>
  </si>
  <si>
    <t xml:space="preserve">IREB2,MMP15,ATP2C2,DMPK,GNA12,PPP1CB,ATP13A2,TESK2,ERI1,LIPC,PDE9A,ANXA11,FGD6,KALRN,MLLT6,PCGF2,ZNRD1,EFCAB5,NPNT,ZNF391,ZSCAN21,HHIP,GPD2,ITGA1,HDAC4,HDAC7,C1GALT1,ADAM19,RERE</t>
  </si>
</sst>
</file>

<file path=xl/styles.xml><?xml version="1.0" encoding="utf-8"?>
<styleSheet xmlns="http://schemas.openxmlformats.org/spreadsheetml/2006/main">
  <numFmts count="1">
    <numFmt numFmtId="164" formatCode="General"/>
  </numFmts>
  <fonts count="12">
    <font>
      <sz val="10"/>
      <color rgb="FF000000"/>
      <name val="Arial"/>
      <family val="0"/>
      <charset val="1"/>
    </font>
    <font>
      <sz val="10"/>
      <name val="Arial"/>
      <family val="0"/>
    </font>
    <font>
      <sz val="10"/>
      <name val="Arial"/>
      <family val="0"/>
    </font>
    <font>
      <sz val="10"/>
      <name val="Arial"/>
      <family val="0"/>
    </font>
    <font>
      <sz val="10"/>
      <color rgb="FF000000"/>
      <name val="Arial"/>
      <family val="2"/>
      <charset val="1"/>
    </font>
    <font>
      <b val="true"/>
      <sz val="14"/>
      <color rgb="FF000000"/>
      <name val="Arial"/>
      <family val="2"/>
      <charset val="1"/>
    </font>
    <font>
      <b val="true"/>
      <sz val="11"/>
      <color rgb="FF000000"/>
      <name val="Arial"/>
      <family val="2"/>
      <charset val="1"/>
    </font>
    <font>
      <sz val="11"/>
      <color rgb="FF000000"/>
      <name val="Arial"/>
      <family val="2"/>
      <charset val="1"/>
    </font>
    <font>
      <b val="true"/>
      <sz val="13"/>
      <color rgb="FF000000"/>
      <name val="Arial"/>
      <family val="2"/>
      <charset val="1"/>
    </font>
    <font>
      <b val="true"/>
      <sz val="11"/>
      <color rgb="FF000000"/>
      <name val="Arial (Body)"/>
      <family val="0"/>
      <charset val="1"/>
    </font>
    <font>
      <sz val="11"/>
      <color rgb="FF000000"/>
      <name val="Arial (Body)"/>
      <family val="0"/>
      <charset val="1"/>
    </font>
    <font>
      <sz val="11"/>
      <name val="Arial (Body)"/>
      <family val="0"/>
      <charset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center" vertical="center"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H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1" activeCellId="0" sqref="E31"/>
    </sheetView>
  </sheetViews>
  <sheetFormatPr defaultColWidth="10.84765625" defaultRowHeight="13" zeroHeight="false" outlineLevelRow="0" outlineLevelCol="0"/>
  <sheetData>
    <row r="1" customFormat="false" ht="13" hidden="false" customHeight="false" outlineLevel="0" collapsed="false">
      <c r="A1" s="1" t="s">
        <v>0</v>
      </c>
    </row>
    <row r="2" customFormat="false" ht="18" hidden="false" customHeight="false" outlineLevel="0" collapsed="false">
      <c r="A2" s="2" t="s">
        <v>1</v>
      </c>
    </row>
    <row r="4" s="4" customFormat="true" ht="14" hidden="false" customHeight="false" outlineLevel="0" collapsed="false">
      <c r="A4" s="3" t="s">
        <v>2</v>
      </c>
    </row>
    <row r="5" s="4" customFormat="true" ht="14" hidden="false" customHeight="false" outlineLevel="0" collapsed="false"/>
    <row r="6" customFormat="false" ht="13" hidden="false" customHeight="false" outlineLevel="0" collapsed="false">
      <c r="A6" s="5" t="s">
        <v>3</v>
      </c>
    </row>
    <row r="7" s="6" customFormat="true" ht="14" hidden="false" customHeight="false" outlineLevel="0" collapsed="false">
      <c r="A7" s="5" t="s">
        <v>4</v>
      </c>
    </row>
    <row r="8" s="6" customFormat="true" ht="14" hidden="false" customHeight="false" outlineLevel="0" collapsed="false">
      <c r="A8" s="5" t="s">
        <v>5</v>
      </c>
    </row>
    <row r="9" s="6" customFormat="true" ht="14" hidden="false" customHeight="false" outlineLevel="0" collapsed="false">
      <c r="A9" s="5" t="s">
        <v>6</v>
      </c>
    </row>
    <row r="10" s="6" customFormat="true" ht="14" hidden="false" customHeight="false" outlineLevel="0" collapsed="false">
      <c r="A10" s="5" t="s">
        <v>7</v>
      </c>
    </row>
    <row r="11" s="6" customFormat="true" ht="14" hidden="false" customHeight="false" outlineLevel="0" collapsed="false">
      <c r="A11" s="5" t="s">
        <v>8</v>
      </c>
    </row>
    <row r="12" s="4" customFormat="true" ht="14" hidden="false" customHeight="false" outlineLevel="0" collapsed="false">
      <c r="A12" s="6" t="s">
        <v>9</v>
      </c>
    </row>
    <row r="15" s="7" customFormat="true" ht="17" hidden="false" customHeight="false" outlineLevel="0" collapsed="false">
      <c r="A15" s="7" t="s">
        <v>10</v>
      </c>
    </row>
    <row r="16" s="9" customFormat="true" ht="14" hidden="false" customHeight="false" outlineLevel="0" collapsed="false">
      <c r="A16" s="8" t="s">
        <v>11</v>
      </c>
      <c r="F16" s="10"/>
      <c r="G16" s="11"/>
      <c r="H16" s="10"/>
    </row>
    <row r="17" s="9" customFormat="true" ht="14" hidden="false" customHeight="false" outlineLevel="0" collapsed="false">
      <c r="A17" s="8" t="s">
        <v>12</v>
      </c>
      <c r="F17" s="10"/>
      <c r="G17" s="11"/>
      <c r="H17" s="10"/>
    </row>
    <row r="18" s="9" customFormat="true" ht="14" hidden="false" customHeight="false" outlineLevel="0" collapsed="false">
      <c r="A18" s="12" t="s">
        <v>13</v>
      </c>
    </row>
    <row r="19" s="9" customFormat="true" ht="14" hidden="false" customHeight="false" outlineLevel="0" collapsed="false">
      <c r="A19" s="12" t="s">
        <v>14</v>
      </c>
    </row>
    <row r="20" s="9" customFormat="true" ht="14" hidden="false" customHeight="false" outlineLevel="0" collapsed="false">
      <c r="A20" s="4" t="s">
        <v>15</v>
      </c>
    </row>
    <row r="21" s="9" customFormat="true" ht="14" hidden="false" customHeight="false" outlineLevel="0" collapsed="false">
      <c r="A21" s="12" t="s">
        <v>16</v>
      </c>
    </row>
    <row r="22" s="9" customFormat="true" ht="14" hidden="false" customHeight="false" outlineLevel="0" collapsed="false">
      <c r="A22" s="12" t="s">
        <v>17</v>
      </c>
    </row>
    <row r="23" s="9" customFormat="true" ht="14" hidden="false" customHeight="false" outlineLevel="0" collapsed="false">
      <c r="A23" s="12" t="s">
        <v>1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P232"/>
  <sheetViews>
    <sheetView showFormulas="false" showGridLines="true" showRowColHeaders="true" showZeros="true" rightToLeft="false" tabSelected="true" showOutlineSymbols="true" defaultGridColor="true" view="normal" topLeftCell="A204" colorId="64" zoomScale="100" zoomScaleNormal="100" zoomScalePageLayoutView="100" workbookViewId="0">
      <selection pane="topLeft" activeCell="G2" activeCellId="0" sqref="G2"/>
    </sheetView>
  </sheetViews>
  <sheetFormatPr defaultColWidth="10.84765625" defaultRowHeight="14" zeroHeight="false" outlineLevelRow="0" outlineLevelCol="0"/>
  <cols>
    <col collapsed="false" customWidth="true" hidden="false" outlineLevel="0" max="1" min="1" style="9" width="14.83"/>
    <col collapsed="false" customWidth="false" hidden="false" outlineLevel="0" max="2" min="2" style="9" width="10.84"/>
    <col collapsed="false" customWidth="true" hidden="false" outlineLevel="0" max="3" min="3" style="9" width="7.49"/>
    <col collapsed="false" customWidth="false" hidden="false" outlineLevel="0" max="4" min="4" style="9" width="10.84"/>
    <col collapsed="false" customWidth="true" hidden="false" outlineLevel="0" max="5" min="5" style="9" width="6.66"/>
    <col collapsed="false" customWidth="true" hidden="false" outlineLevel="0" max="6" min="6" style="9" width="7"/>
    <col collapsed="false" customWidth="true" hidden="false" outlineLevel="0" max="7" min="7" style="9" width="16"/>
    <col collapsed="false" customWidth="true" hidden="false" outlineLevel="0" max="8" min="8" style="9" width="17.16"/>
    <col collapsed="false" customWidth="true" hidden="false" outlineLevel="0" max="9" min="9" style="9" width="15.83"/>
    <col collapsed="false" customWidth="true" hidden="false" outlineLevel="0" max="10" min="10" style="9" width="12.66"/>
    <col collapsed="false" customWidth="true" hidden="false" outlineLevel="0" max="11" min="11" style="9" width="10.66"/>
    <col collapsed="false" customWidth="true" hidden="false" outlineLevel="0" max="13" min="12" style="9" width="14.5"/>
    <col collapsed="false" customWidth="true" hidden="false" outlineLevel="0" max="14" min="14" style="9" width="39.01"/>
    <col collapsed="false" customWidth="true" hidden="false" outlineLevel="0" max="15" min="15" style="9" width="33.83"/>
    <col collapsed="false" customWidth="false" hidden="false" outlineLevel="0" max="1024" min="16" style="9" width="10.84"/>
  </cols>
  <sheetData>
    <row r="1" customFormat="false" ht="14" hidden="false" customHeight="false" outlineLevel="0" collapsed="false">
      <c r="A1" s="8" t="s">
        <v>19</v>
      </c>
      <c r="B1" s="8"/>
      <c r="C1" s="13"/>
      <c r="D1" s="13"/>
      <c r="E1" s="13"/>
    </row>
    <row r="2" customFormat="false" ht="14" hidden="false" customHeight="false" outlineLevel="0" collapsed="false">
      <c r="A2" s="8" t="s">
        <v>20</v>
      </c>
      <c r="B2" s="8"/>
      <c r="C2" s="13"/>
      <c r="D2" s="13"/>
      <c r="E2" s="13"/>
    </row>
    <row r="3" s="16" customFormat="true" ht="15.75" hidden="false" customHeight="true" outlineLevel="0" collapsed="false">
      <c r="A3" s="14"/>
      <c r="B3" s="15"/>
      <c r="C3" s="15"/>
      <c r="D3" s="15"/>
      <c r="E3" s="15"/>
      <c r="F3" s="15"/>
      <c r="G3" s="15"/>
      <c r="H3" s="15"/>
      <c r="I3" s="15"/>
      <c r="J3" s="14"/>
      <c r="K3" s="14"/>
      <c r="L3" s="14"/>
      <c r="M3" s="14"/>
      <c r="N3" s="14"/>
      <c r="O3" s="14"/>
    </row>
    <row r="4" s="17" customFormat="true" ht="14" hidden="false" customHeight="false" outlineLevel="0" collapsed="false">
      <c r="A4" s="17" t="s">
        <v>21</v>
      </c>
      <c r="B4" s="17" t="s">
        <v>22</v>
      </c>
      <c r="C4" s="17" t="s">
        <v>23</v>
      </c>
      <c r="D4" s="17" t="s">
        <v>24</v>
      </c>
      <c r="E4" s="17" t="s">
        <v>25</v>
      </c>
      <c r="F4" s="17" t="s">
        <v>26</v>
      </c>
      <c r="G4" s="17" t="s">
        <v>27</v>
      </c>
      <c r="H4" s="17" t="s">
        <v>28</v>
      </c>
      <c r="I4" s="17" t="s">
        <v>29</v>
      </c>
      <c r="J4" s="17" t="s">
        <v>30</v>
      </c>
      <c r="K4" s="17" t="s">
        <v>31</v>
      </c>
      <c r="L4" s="17" t="s">
        <v>32</v>
      </c>
      <c r="M4" s="17" t="s">
        <v>33</v>
      </c>
      <c r="N4" s="17" t="s">
        <v>34</v>
      </c>
      <c r="O4" s="17" t="s">
        <v>35</v>
      </c>
      <c r="P4" s="17" t="s">
        <v>36</v>
      </c>
    </row>
    <row r="5" s="18" customFormat="true" ht="14" hidden="false" customHeight="false" outlineLevel="0" collapsed="false">
      <c r="A5" s="18" t="s">
        <v>37</v>
      </c>
      <c r="B5" s="18" t="n">
        <f aca="false">TRUE()</f>
        <v>1</v>
      </c>
      <c r="C5" s="18" t="n">
        <v>0.0120194576996973</v>
      </c>
      <c r="D5" s="18" t="n">
        <v>2742</v>
      </c>
      <c r="E5" s="18" t="n">
        <v>80</v>
      </c>
      <c r="F5" s="18" t="n">
        <v>24</v>
      </c>
      <c r="G5" s="18" t="n">
        <v>0.3</v>
      </c>
      <c r="H5" s="18" t="n">
        <v>0.0087527352297593</v>
      </c>
      <c r="I5" s="18" t="s">
        <v>38</v>
      </c>
      <c r="J5" s="18" t="s">
        <v>39</v>
      </c>
      <c r="K5" s="18" t="s">
        <v>40</v>
      </c>
      <c r="L5" s="18" t="n">
        <v>21029</v>
      </c>
      <c r="M5" s="18" t="n">
        <v>2754</v>
      </c>
      <c r="N5" s="18" t="s">
        <v>41</v>
      </c>
      <c r="O5" s="18" t="s">
        <v>42</v>
      </c>
      <c r="P5" s="18" t="s">
        <v>43</v>
      </c>
    </row>
    <row r="6" s="18" customFormat="true" ht="14" hidden="false" customHeight="false" outlineLevel="0" collapsed="false">
      <c r="A6" s="18" t="s">
        <v>37</v>
      </c>
      <c r="B6" s="18" t="n">
        <f aca="false">TRUE()</f>
        <v>1</v>
      </c>
      <c r="C6" s="18" t="n">
        <v>0.0120194576996973</v>
      </c>
      <c r="D6" s="18" t="n">
        <v>103</v>
      </c>
      <c r="E6" s="18" t="n">
        <v>12</v>
      </c>
      <c r="F6" s="18" t="n">
        <v>3</v>
      </c>
      <c r="G6" s="18" t="n">
        <v>0.25</v>
      </c>
      <c r="H6" s="18" t="n">
        <v>0.029126213592233</v>
      </c>
      <c r="I6" s="18" t="s">
        <v>44</v>
      </c>
      <c r="J6" s="18" t="s">
        <v>39</v>
      </c>
      <c r="K6" s="18" t="s">
        <v>45</v>
      </c>
      <c r="L6" s="18" t="n">
        <v>21029</v>
      </c>
      <c r="M6" s="18" t="n">
        <v>22379</v>
      </c>
      <c r="N6" s="18" t="s">
        <v>46</v>
      </c>
      <c r="O6" s="18" t="s">
        <v>47</v>
      </c>
      <c r="P6" s="18" t="s">
        <v>48</v>
      </c>
    </row>
    <row r="7" s="18" customFormat="true" ht="14" hidden="false" customHeight="false" outlineLevel="0" collapsed="false">
      <c r="A7" s="18" t="s">
        <v>37</v>
      </c>
      <c r="B7" s="18" t="n">
        <f aca="false">TRUE()</f>
        <v>1</v>
      </c>
      <c r="C7" s="18" t="n">
        <v>0.0120194576996973</v>
      </c>
      <c r="D7" s="18" t="n">
        <v>203</v>
      </c>
      <c r="E7" s="18" t="n">
        <v>70</v>
      </c>
      <c r="F7" s="18" t="n">
        <v>6</v>
      </c>
      <c r="G7" s="18" t="n">
        <v>0.0857142857142857</v>
      </c>
      <c r="H7" s="18" t="n">
        <v>0.0295566502463054</v>
      </c>
      <c r="I7" s="18" t="s">
        <v>49</v>
      </c>
      <c r="J7" s="18" t="s">
        <v>39</v>
      </c>
      <c r="K7" s="18" t="s">
        <v>50</v>
      </c>
      <c r="L7" s="18" t="n">
        <v>21029</v>
      </c>
      <c r="M7" s="18" t="n">
        <v>2452</v>
      </c>
      <c r="N7" s="18" t="s">
        <v>51</v>
      </c>
      <c r="O7" s="18" t="s">
        <v>52</v>
      </c>
      <c r="P7" s="18" t="s">
        <v>53</v>
      </c>
    </row>
    <row r="8" s="18" customFormat="true" ht="14" hidden="false" customHeight="false" outlineLevel="0" collapsed="false">
      <c r="A8" s="18" t="s">
        <v>37</v>
      </c>
      <c r="B8" s="18" t="n">
        <f aca="false">TRUE()</f>
        <v>1</v>
      </c>
      <c r="C8" s="18" t="n">
        <v>0.0120194576996973</v>
      </c>
      <c r="D8" s="18" t="n">
        <v>2763</v>
      </c>
      <c r="E8" s="18" t="n">
        <v>80</v>
      </c>
      <c r="F8" s="18" t="n">
        <v>24</v>
      </c>
      <c r="G8" s="18" t="n">
        <v>0.3</v>
      </c>
      <c r="H8" s="18" t="n">
        <v>0.00868621064060804</v>
      </c>
      <c r="I8" s="18" t="s">
        <v>41</v>
      </c>
      <c r="J8" s="18" t="s">
        <v>39</v>
      </c>
      <c r="K8" s="18" t="s">
        <v>54</v>
      </c>
      <c r="L8" s="18" t="n">
        <v>21029</v>
      </c>
      <c r="M8" s="18" t="n">
        <v>2751</v>
      </c>
      <c r="N8" s="18" t="s">
        <v>55</v>
      </c>
      <c r="O8" s="18" t="s">
        <v>42</v>
      </c>
      <c r="P8" s="18" t="s">
        <v>43</v>
      </c>
    </row>
    <row r="9" s="18" customFormat="true" ht="14" hidden="false" customHeight="false" outlineLevel="0" collapsed="false">
      <c r="A9" s="18" t="s">
        <v>37</v>
      </c>
      <c r="B9" s="18" t="n">
        <f aca="false">TRUE()</f>
        <v>1</v>
      </c>
      <c r="C9" s="18" t="n">
        <v>0.0120194576996973</v>
      </c>
      <c r="D9" s="18" t="n">
        <v>132</v>
      </c>
      <c r="E9" s="18" t="n">
        <v>12</v>
      </c>
      <c r="F9" s="18" t="n">
        <v>3</v>
      </c>
      <c r="G9" s="18" t="n">
        <v>0.25</v>
      </c>
      <c r="H9" s="18" t="n">
        <v>0.0227272727272727</v>
      </c>
      <c r="I9" s="18" t="s">
        <v>56</v>
      </c>
      <c r="J9" s="18" t="s">
        <v>39</v>
      </c>
      <c r="K9" s="18" t="s">
        <v>57</v>
      </c>
      <c r="L9" s="18" t="n">
        <v>21029</v>
      </c>
      <c r="M9" s="18" t="n">
        <v>16906</v>
      </c>
      <c r="N9" s="18" t="s">
        <v>58</v>
      </c>
      <c r="O9" s="18" t="s">
        <v>47</v>
      </c>
      <c r="P9" s="18" t="s">
        <v>48</v>
      </c>
    </row>
    <row r="10" s="18" customFormat="true" ht="14" hidden="false" customHeight="false" outlineLevel="0" collapsed="false">
      <c r="A10" s="18" t="s">
        <v>37</v>
      </c>
      <c r="B10" s="18" t="n">
        <f aca="false">TRUE()</f>
        <v>1</v>
      </c>
      <c r="C10" s="18" t="n">
        <v>0.0120194576996973</v>
      </c>
      <c r="D10" s="18" t="n">
        <v>8</v>
      </c>
      <c r="E10" s="18" t="n">
        <v>10</v>
      </c>
      <c r="F10" s="18" t="n">
        <v>2</v>
      </c>
      <c r="G10" s="18" t="n">
        <v>0.2</v>
      </c>
      <c r="H10" s="18" t="n">
        <v>0.25</v>
      </c>
      <c r="I10" s="18" t="s">
        <v>59</v>
      </c>
      <c r="J10" s="18" t="s">
        <v>39</v>
      </c>
      <c r="K10" s="18" t="s">
        <v>60</v>
      </c>
      <c r="L10" s="18" t="n">
        <v>21029</v>
      </c>
      <c r="M10" s="18" t="n">
        <v>10142</v>
      </c>
      <c r="N10" s="18" t="s">
        <v>61</v>
      </c>
      <c r="O10" s="18" t="s">
        <v>62</v>
      </c>
      <c r="P10" s="18" t="s">
        <v>63</v>
      </c>
    </row>
    <row r="11" s="18" customFormat="true" ht="14" hidden="false" customHeight="false" outlineLevel="0" collapsed="false">
      <c r="A11" s="18" t="s">
        <v>37</v>
      </c>
      <c r="B11" s="18" t="n">
        <f aca="false">TRUE()</f>
        <v>1</v>
      </c>
      <c r="C11" s="18" t="n">
        <v>0.0120194576996973</v>
      </c>
      <c r="D11" s="18" t="n">
        <v>3741</v>
      </c>
      <c r="E11" s="18" t="n">
        <v>24</v>
      </c>
      <c r="F11" s="18" t="n">
        <v>13</v>
      </c>
      <c r="G11" s="18" t="n">
        <v>0.541666666666667</v>
      </c>
      <c r="H11" s="18" t="n">
        <v>0.00347500668270516</v>
      </c>
      <c r="I11" s="18" t="s">
        <v>64</v>
      </c>
      <c r="J11" s="18" t="s">
        <v>39</v>
      </c>
      <c r="K11" s="18" t="s">
        <v>65</v>
      </c>
      <c r="L11" s="18" t="n">
        <v>21029</v>
      </c>
      <c r="M11" s="18" t="n">
        <v>18629</v>
      </c>
      <c r="N11" s="18" t="s">
        <v>66</v>
      </c>
      <c r="O11" s="18" t="s">
        <v>67</v>
      </c>
      <c r="P11" s="18" t="s">
        <v>68</v>
      </c>
    </row>
    <row r="12" s="18" customFormat="true" ht="14" hidden="false" customHeight="false" outlineLevel="0" collapsed="false">
      <c r="A12" s="18" t="s">
        <v>37</v>
      </c>
      <c r="B12" s="18" t="n">
        <f aca="false">TRUE()</f>
        <v>1</v>
      </c>
      <c r="C12" s="18" t="n">
        <v>0.0120194576996973</v>
      </c>
      <c r="D12" s="18" t="n">
        <v>54</v>
      </c>
      <c r="E12" s="18" t="n">
        <v>80</v>
      </c>
      <c r="F12" s="18" t="n">
        <v>4</v>
      </c>
      <c r="G12" s="18" t="n">
        <v>0.05</v>
      </c>
      <c r="H12" s="18" t="n">
        <v>0.0740740740740741</v>
      </c>
      <c r="I12" s="18" t="s">
        <v>69</v>
      </c>
      <c r="J12" s="18" t="s">
        <v>39</v>
      </c>
      <c r="K12" s="18" t="s">
        <v>70</v>
      </c>
      <c r="L12" s="18" t="n">
        <v>21029</v>
      </c>
      <c r="M12" s="18" t="n">
        <v>12358</v>
      </c>
      <c r="N12" s="18" t="s">
        <v>71</v>
      </c>
      <c r="O12" s="18" t="s">
        <v>72</v>
      </c>
      <c r="P12" s="18" t="s">
        <v>73</v>
      </c>
    </row>
    <row r="13" s="18" customFormat="true" ht="14" hidden="false" customHeight="false" outlineLevel="0" collapsed="false">
      <c r="A13" s="18" t="s">
        <v>37</v>
      </c>
      <c r="B13" s="18" t="n">
        <f aca="false">TRUE()</f>
        <v>1</v>
      </c>
      <c r="C13" s="18" t="n">
        <v>0.0120194576996973</v>
      </c>
      <c r="D13" s="18" t="n">
        <v>245</v>
      </c>
      <c r="E13" s="18" t="n">
        <v>70</v>
      </c>
      <c r="F13" s="18" t="n">
        <v>7</v>
      </c>
      <c r="G13" s="18" t="n">
        <v>0.1</v>
      </c>
      <c r="H13" s="18" t="n">
        <v>0.0285714285714286</v>
      </c>
      <c r="I13" s="18" t="s">
        <v>51</v>
      </c>
      <c r="J13" s="18" t="s">
        <v>39</v>
      </c>
      <c r="K13" s="18" t="s">
        <v>74</v>
      </c>
      <c r="L13" s="18" t="n">
        <v>21029</v>
      </c>
      <c r="M13" s="18" t="n">
        <v>12405</v>
      </c>
      <c r="N13" s="18" t="s">
        <v>75</v>
      </c>
      <c r="O13" s="18" t="s">
        <v>76</v>
      </c>
      <c r="P13" s="18" t="s">
        <v>77</v>
      </c>
    </row>
    <row r="14" s="18" customFormat="true" ht="14" hidden="false" customHeight="false" outlineLevel="0" collapsed="false">
      <c r="A14" s="18" t="s">
        <v>37</v>
      </c>
      <c r="B14" s="18" t="n">
        <f aca="false">TRUE()</f>
        <v>1</v>
      </c>
      <c r="C14" s="18" t="n">
        <v>0.0120194576996973</v>
      </c>
      <c r="D14" s="18" t="n">
        <v>6</v>
      </c>
      <c r="E14" s="18" t="n">
        <v>31</v>
      </c>
      <c r="F14" s="18" t="n">
        <v>2</v>
      </c>
      <c r="G14" s="18" t="n">
        <v>0.0645161290322581</v>
      </c>
      <c r="H14" s="18" t="n">
        <v>0.333333333333333</v>
      </c>
      <c r="I14" s="18" t="s">
        <v>78</v>
      </c>
      <c r="J14" s="18" t="s">
        <v>39</v>
      </c>
      <c r="K14" s="18" t="s">
        <v>79</v>
      </c>
      <c r="L14" s="18" t="n">
        <v>21029</v>
      </c>
      <c r="M14" s="18" t="n">
        <v>2015</v>
      </c>
      <c r="N14" s="18" t="s">
        <v>80</v>
      </c>
      <c r="O14" s="18" t="s">
        <v>81</v>
      </c>
      <c r="P14" s="18" t="s">
        <v>82</v>
      </c>
    </row>
    <row r="15" s="18" customFormat="true" ht="14" hidden="false" customHeight="false" outlineLevel="0" collapsed="false">
      <c r="A15" s="18" t="s">
        <v>37</v>
      </c>
      <c r="B15" s="18" t="n">
        <f aca="false">TRUE()</f>
        <v>1</v>
      </c>
      <c r="C15" s="18" t="n">
        <v>0.0120194576996973</v>
      </c>
      <c r="D15" s="18" t="n">
        <v>97</v>
      </c>
      <c r="E15" s="18" t="n">
        <v>12</v>
      </c>
      <c r="F15" s="18" t="n">
        <v>3</v>
      </c>
      <c r="G15" s="18" t="n">
        <v>0.25</v>
      </c>
      <c r="H15" s="18" t="n">
        <v>0.0309278350515464</v>
      </c>
      <c r="I15" s="18" t="s">
        <v>83</v>
      </c>
      <c r="J15" s="18" t="s">
        <v>39</v>
      </c>
      <c r="K15" s="18" t="s">
        <v>84</v>
      </c>
      <c r="L15" s="18" t="n">
        <v>21029</v>
      </c>
      <c r="M15" s="18" t="n">
        <v>16907</v>
      </c>
      <c r="N15" s="18" t="s">
        <v>85</v>
      </c>
      <c r="O15" s="18" t="s">
        <v>47</v>
      </c>
      <c r="P15" s="18" t="s">
        <v>48</v>
      </c>
    </row>
    <row r="16" s="18" customFormat="true" ht="14" hidden="false" customHeight="false" outlineLevel="0" collapsed="false">
      <c r="A16" s="18" t="s">
        <v>37</v>
      </c>
      <c r="B16" s="18" t="n">
        <f aca="false">TRUE()</f>
        <v>1</v>
      </c>
      <c r="C16" s="18" t="n">
        <v>0.0144741209708934</v>
      </c>
      <c r="D16" s="18" t="n">
        <v>1267</v>
      </c>
      <c r="E16" s="18" t="n">
        <v>81</v>
      </c>
      <c r="F16" s="18" t="n">
        <v>15</v>
      </c>
      <c r="G16" s="18" t="n">
        <v>0.185185185185185</v>
      </c>
      <c r="H16" s="18" t="n">
        <v>0.0118389897395422</v>
      </c>
      <c r="I16" s="18" t="s">
        <v>86</v>
      </c>
      <c r="J16" s="18" t="s">
        <v>39</v>
      </c>
      <c r="K16" s="18" t="s">
        <v>87</v>
      </c>
      <c r="L16" s="18" t="n">
        <v>21029</v>
      </c>
      <c r="M16" s="18" t="n">
        <v>6079</v>
      </c>
      <c r="N16" s="18" t="s">
        <v>75</v>
      </c>
      <c r="O16" s="18" t="s">
        <v>88</v>
      </c>
      <c r="P16" s="18" t="s">
        <v>89</v>
      </c>
    </row>
    <row r="17" s="18" customFormat="true" ht="14" hidden="false" customHeight="false" outlineLevel="0" collapsed="false">
      <c r="A17" s="18" t="s">
        <v>37</v>
      </c>
      <c r="B17" s="18" t="n">
        <f aca="false">TRUE()</f>
        <v>1</v>
      </c>
      <c r="C17" s="18" t="n">
        <v>0.0144741209708934</v>
      </c>
      <c r="D17" s="18" t="n">
        <v>29</v>
      </c>
      <c r="E17" s="18" t="n">
        <v>10</v>
      </c>
      <c r="F17" s="18" t="n">
        <v>2</v>
      </c>
      <c r="G17" s="18" t="n">
        <v>0.2</v>
      </c>
      <c r="H17" s="18" t="n">
        <v>0.0689655172413793</v>
      </c>
      <c r="I17" s="18" t="s">
        <v>90</v>
      </c>
      <c r="J17" s="18" t="s">
        <v>39</v>
      </c>
      <c r="K17" s="18" t="s">
        <v>91</v>
      </c>
      <c r="L17" s="18" t="n">
        <v>21029</v>
      </c>
      <c r="M17" s="18" t="n">
        <v>3164</v>
      </c>
      <c r="N17" s="18" t="s">
        <v>92</v>
      </c>
      <c r="O17" s="18" t="s">
        <v>93</v>
      </c>
      <c r="P17" s="18" t="s">
        <v>63</v>
      </c>
    </row>
    <row r="18" s="18" customFormat="true" ht="14" hidden="false" customHeight="false" outlineLevel="0" collapsed="false">
      <c r="A18" s="18" t="s">
        <v>37</v>
      </c>
      <c r="B18" s="18" t="n">
        <f aca="false">TRUE()</f>
        <v>1</v>
      </c>
      <c r="C18" s="18" t="n">
        <v>0.0175335408677287</v>
      </c>
      <c r="D18" s="18" t="n">
        <v>387</v>
      </c>
      <c r="E18" s="18" t="n">
        <v>81</v>
      </c>
      <c r="F18" s="18" t="n">
        <v>8</v>
      </c>
      <c r="G18" s="18" t="n">
        <v>0.0987654320987654</v>
      </c>
      <c r="H18" s="18" t="n">
        <v>0.020671834625323</v>
      </c>
      <c r="I18" s="18" t="s">
        <v>94</v>
      </c>
      <c r="J18" s="18" t="s">
        <v>39</v>
      </c>
      <c r="K18" s="18" t="s">
        <v>95</v>
      </c>
      <c r="L18" s="18" t="n">
        <v>21029</v>
      </c>
      <c r="M18" s="18" t="n">
        <v>6091</v>
      </c>
      <c r="N18" s="18" t="s">
        <v>86</v>
      </c>
      <c r="O18" s="18" t="s">
        <v>96</v>
      </c>
      <c r="P18" s="18" t="s">
        <v>97</v>
      </c>
    </row>
    <row r="19" s="18" customFormat="true" ht="14" hidden="false" customHeight="false" outlineLevel="0" collapsed="false">
      <c r="A19" s="18" t="s">
        <v>37</v>
      </c>
      <c r="B19" s="18" t="n">
        <f aca="false">TRUE()</f>
        <v>1</v>
      </c>
      <c r="C19" s="18" t="n">
        <v>0.0175335408677287</v>
      </c>
      <c r="D19" s="18" t="n">
        <v>11</v>
      </c>
      <c r="E19" s="18" t="n">
        <v>31</v>
      </c>
      <c r="F19" s="18" t="n">
        <v>2</v>
      </c>
      <c r="G19" s="18" t="n">
        <v>0.0645161290322581</v>
      </c>
      <c r="H19" s="18" t="n">
        <v>0.181818181818182</v>
      </c>
      <c r="I19" s="18" t="s">
        <v>98</v>
      </c>
      <c r="J19" s="18" t="s">
        <v>39</v>
      </c>
      <c r="K19" s="18" t="s">
        <v>99</v>
      </c>
      <c r="L19" s="18" t="n">
        <v>21029</v>
      </c>
      <c r="M19" s="18" t="n">
        <v>12359</v>
      </c>
      <c r="N19" s="18" t="s">
        <v>100</v>
      </c>
      <c r="O19" s="18" t="s">
        <v>81</v>
      </c>
      <c r="P19" s="18" t="s">
        <v>82</v>
      </c>
    </row>
    <row r="20" s="18" customFormat="true" ht="14" hidden="false" customHeight="false" outlineLevel="0" collapsed="false">
      <c r="A20" s="18" t="s">
        <v>37</v>
      </c>
      <c r="B20" s="18" t="n">
        <f aca="false">TRUE()</f>
        <v>1</v>
      </c>
      <c r="C20" s="18" t="n">
        <v>0.0218753056685204</v>
      </c>
      <c r="D20" s="18" t="n">
        <v>3642</v>
      </c>
      <c r="E20" s="18" t="n">
        <v>81</v>
      </c>
      <c r="F20" s="18" t="n">
        <v>27</v>
      </c>
      <c r="G20" s="18" t="n">
        <v>0.333333333333333</v>
      </c>
      <c r="H20" s="18" t="n">
        <v>0.00741350906095552</v>
      </c>
      <c r="I20" s="18" t="s">
        <v>75</v>
      </c>
      <c r="J20" s="18" t="s">
        <v>39</v>
      </c>
      <c r="K20" s="18" t="s">
        <v>101</v>
      </c>
      <c r="L20" s="18" t="n">
        <v>21029</v>
      </c>
      <c r="M20" s="18" t="n">
        <v>2445</v>
      </c>
      <c r="N20" s="18" t="s">
        <v>102</v>
      </c>
      <c r="O20" s="18" t="s">
        <v>103</v>
      </c>
      <c r="P20" s="18" t="s">
        <v>104</v>
      </c>
    </row>
    <row r="21" s="18" customFormat="true" ht="14" hidden="false" customHeight="false" outlineLevel="0" collapsed="false">
      <c r="A21" s="18" t="s">
        <v>37</v>
      </c>
      <c r="B21" s="18" t="n">
        <f aca="false">TRUE()</f>
        <v>1</v>
      </c>
      <c r="C21" s="18" t="n">
        <v>0.0218753056685204</v>
      </c>
      <c r="D21" s="18" t="n">
        <v>3642</v>
      </c>
      <c r="E21" s="18" t="n">
        <v>81</v>
      </c>
      <c r="F21" s="18" t="n">
        <v>27</v>
      </c>
      <c r="G21" s="18" t="n">
        <v>0.333333333333333</v>
      </c>
      <c r="H21" s="18" t="n">
        <v>0.00741350906095552</v>
      </c>
      <c r="I21" s="18" t="s">
        <v>105</v>
      </c>
      <c r="J21" s="18" t="s">
        <v>39</v>
      </c>
      <c r="K21" s="18" t="s">
        <v>106</v>
      </c>
      <c r="L21" s="18" t="n">
        <v>21029</v>
      </c>
      <c r="M21" s="18" t="n">
        <v>10948</v>
      </c>
      <c r="N21" s="18" t="s">
        <v>107</v>
      </c>
      <c r="O21" s="18" t="s">
        <v>103</v>
      </c>
      <c r="P21" s="18" t="s">
        <v>104</v>
      </c>
    </row>
    <row r="22" s="18" customFormat="true" ht="14" hidden="false" customHeight="false" outlineLevel="0" collapsed="false">
      <c r="A22" s="18" t="s">
        <v>37</v>
      </c>
      <c r="B22" s="18" t="n">
        <f aca="false">TRUE()</f>
        <v>1</v>
      </c>
      <c r="C22" s="18" t="n">
        <v>0.0218753056685204</v>
      </c>
      <c r="D22" s="18" t="n">
        <v>163</v>
      </c>
      <c r="E22" s="18" t="n">
        <v>70</v>
      </c>
      <c r="F22" s="18" t="n">
        <v>5</v>
      </c>
      <c r="G22" s="18" t="n">
        <v>0.0714285714285714</v>
      </c>
      <c r="H22" s="18" t="n">
        <v>0.0306748466257669</v>
      </c>
      <c r="I22" s="18" t="s">
        <v>108</v>
      </c>
      <c r="J22" s="18" t="s">
        <v>39</v>
      </c>
      <c r="K22" s="18" t="s">
        <v>109</v>
      </c>
      <c r="L22" s="18" t="n">
        <v>21029</v>
      </c>
      <c r="M22" s="18" t="n">
        <v>2454</v>
      </c>
      <c r="N22" s="18" t="s">
        <v>49</v>
      </c>
      <c r="O22" s="18" t="s">
        <v>110</v>
      </c>
      <c r="P22" s="18" t="s">
        <v>111</v>
      </c>
    </row>
    <row r="23" s="18" customFormat="true" ht="14" hidden="false" customHeight="false" outlineLevel="0" collapsed="false">
      <c r="A23" s="18" t="s">
        <v>37</v>
      </c>
      <c r="B23" s="18" t="n">
        <f aca="false">TRUE()</f>
        <v>1</v>
      </c>
      <c r="C23" s="18" t="n">
        <v>0.0218753056685204</v>
      </c>
      <c r="D23" s="18" t="n">
        <v>19</v>
      </c>
      <c r="E23" s="18" t="n">
        <v>31</v>
      </c>
      <c r="F23" s="18" t="n">
        <v>2</v>
      </c>
      <c r="G23" s="18" t="n">
        <v>0.0645161290322581</v>
      </c>
      <c r="H23" s="18" t="n">
        <v>0.105263157894737</v>
      </c>
      <c r="I23" s="18" t="s">
        <v>112</v>
      </c>
      <c r="J23" s="18" t="s">
        <v>39</v>
      </c>
      <c r="K23" s="18" t="s">
        <v>113</v>
      </c>
      <c r="L23" s="18" t="n">
        <v>21029</v>
      </c>
      <c r="M23" s="18" t="n">
        <v>117</v>
      </c>
      <c r="N23" s="18" t="s">
        <v>114</v>
      </c>
      <c r="O23" s="18" t="s">
        <v>81</v>
      </c>
      <c r="P23" s="18" t="s">
        <v>82</v>
      </c>
    </row>
    <row r="24" s="18" customFormat="true" ht="14" hidden="false" customHeight="false" outlineLevel="0" collapsed="false">
      <c r="A24" s="18" t="s">
        <v>37</v>
      </c>
      <c r="B24" s="18" t="n">
        <f aca="false">TRUE()</f>
        <v>1</v>
      </c>
      <c r="C24" s="18" t="n">
        <v>0.0218753056685204</v>
      </c>
      <c r="D24" s="18" t="n">
        <v>105</v>
      </c>
      <c r="E24" s="18" t="n">
        <v>5</v>
      </c>
      <c r="F24" s="18" t="n">
        <v>2</v>
      </c>
      <c r="G24" s="18" t="n">
        <v>0.4</v>
      </c>
      <c r="H24" s="18" t="n">
        <v>0.019047619047619</v>
      </c>
      <c r="I24" s="18" t="s">
        <v>115</v>
      </c>
      <c r="J24" s="18" t="s">
        <v>39</v>
      </c>
      <c r="K24" s="18" t="s">
        <v>116</v>
      </c>
      <c r="L24" s="18" t="n">
        <v>21029</v>
      </c>
      <c r="M24" s="18" t="n">
        <v>18</v>
      </c>
      <c r="N24" s="18" t="s">
        <v>117</v>
      </c>
      <c r="O24" s="18" t="s">
        <v>118</v>
      </c>
      <c r="P24" s="18" t="s">
        <v>119</v>
      </c>
    </row>
    <row r="25" s="18" customFormat="true" ht="14" hidden="false" customHeight="false" outlineLevel="0" collapsed="false">
      <c r="A25" s="18" t="s">
        <v>37</v>
      </c>
      <c r="B25" s="18" t="n">
        <f aca="false">TRUE()</f>
        <v>1</v>
      </c>
      <c r="C25" s="18" t="n">
        <v>0.0218753056685204</v>
      </c>
      <c r="D25" s="18" t="n">
        <v>154</v>
      </c>
      <c r="E25" s="18" t="n">
        <v>80</v>
      </c>
      <c r="F25" s="18" t="n">
        <v>5</v>
      </c>
      <c r="G25" s="18" t="n">
        <v>0.0625</v>
      </c>
      <c r="H25" s="18" t="n">
        <v>0.0324675324675325</v>
      </c>
      <c r="I25" s="18" t="s">
        <v>120</v>
      </c>
      <c r="J25" s="18" t="s">
        <v>39</v>
      </c>
      <c r="K25" s="18" t="s">
        <v>121</v>
      </c>
      <c r="L25" s="18" t="n">
        <v>21029</v>
      </c>
      <c r="M25" s="18" t="n">
        <v>5657</v>
      </c>
      <c r="N25" s="18" t="s">
        <v>122</v>
      </c>
      <c r="O25" s="18" t="s">
        <v>123</v>
      </c>
      <c r="P25" s="18" t="s">
        <v>124</v>
      </c>
    </row>
    <row r="26" s="18" customFormat="true" ht="14" hidden="false" customHeight="false" outlineLevel="0" collapsed="false">
      <c r="A26" s="18" t="s">
        <v>37</v>
      </c>
      <c r="B26" s="18" t="n">
        <f aca="false">TRUE()</f>
        <v>1</v>
      </c>
      <c r="C26" s="18" t="n">
        <v>0.0218753056685204</v>
      </c>
      <c r="D26" s="18" t="n">
        <v>661</v>
      </c>
      <c r="E26" s="18" t="n">
        <v>12</v>
      </c>
      <c r="F26" s="18" t="n">
        <v>4</v>
      </c>
      <c r="G26" s="18" t="n">
        <v>0.333333333333333</v>
      </c>
      <c r="H26" s="18" t="n">
        <v>0.00605143721633888</v>
      </c>
      <c r="I26" s="18" t="s">
        <v>125</v>
      </c>
      <c r="J26" s="18" t="s">
        <v>39</v>
      </c>
      <c r="K26" s="18" t="s">
        <v>126</v>
      </c>
      <c r="L26" s="18" t="n">
        <v>21029</v>
      </c>
      <c r="M26" s="18" t="n">
        <v>2818</v>
      </c>
      <c r="N26" s="18" t="s">
        <v>127</v>
      </c>
      <c r="O26" s="18" t="s">
        <v>128</v>
      </c>
      <c r="P26" s="18" t="s">
        <v>129</v>
      </c>
    </row>
    <row r="27" s="18" customFormat="true" ht="14" hidden="false" customHeight="false" outlineLevel="0" collapsed="false">
      <c r="A27" s="18" t="s">
        <v>37</v>
      </c>
      <c r="B27" s="18" t="n">
        <f aca="false">TRUE()</f>
        <v>1</v>
      </c>
      <c r="C27" s="18" t="n">
        <v>0.0218753056685204</v>
      </c>
      <c r="D27" s="18" t="n">
        <v>578</v>
      </c>
      <c r="E27" s="18" t="n">
        <v>12</v>
      </c>
      <c r="F27" s="18" t="n">
        <v>4</v>
      </c>
      <c r="G27" s="18" t="n">
        <v>0.333333333333333</v>
      </c>
      <c r="H27" s="18" t="n">
        <v>0.0069204152249135</v>
      </c>
      <c r="I27" s="18" t="s">
        <v>130</v>
      </c>
      <c r="J27" s="18" t="s">
        <v>39</v>
      </c>
      <c r="K27" s="18" t="s">
        <v>131</v>
      </c>
      <c r="L27" s="18" t="n">
        <v>21029</v>
      </c>
      <c r="M27" s="18" t="n">
        <v>2820</v>
      </c>
      <c r="N27" s="18" t="s">
        <v>132</v>
      </c>
      <c r="O27" s="18" t="s">
        <v>128</v>
      </c>
      <c r="P27" s="18" t="s">
        <v>129</v>
      </c>
    </row>
    <row r="28" s="18" customFormat="true" ht="14" hidden="false" customHeight="false" outlineLevel="0" collapsed="false">
      <c r="A28" s="18" t="s">
        <v>37</v>
      </c>
      <c r="B28" s="18" t="n">
        <f aca="false">TRUE()</f>
        <v>1</v>
      </c>
      <c r="C28" s="18" t="n">
        <v>0.0218753056685204</v>
      </c>
      <c r="D28" s="18" t="n">
        <v>163</v>
      </c>
      <c r="E28" s="18" t="n">
        <v>80</v>
      </c>
      <c r="F28" s="18" t="n">
        <v>5</v>
      </c>
      <c r="G28" s="18" t="n">
        <v>0.0625</v>
      </c>
      <c r="H28" s="18" t="n">
        <v>0.0306748466257669</v>
      </c>
      <c r="I28" s="18" t="s">
        <v>133</v>
      </c>
      <c r="J28" s="18" t="s">
        <v>39</v>
      </c>
      <c r="K28" s="18" t="s">
        <v>134</v>
      </c>
      <c r="L28" s="18" t="n">
        <v>21029</v>
      </c>
      <c r="M28" s="18" t="n">
        <v>2877</v>
      </c>
      <c r="N28" s="18" t="s">
        <v>135</v>
      </c>
      <c r="O28" s="18" t="s">
        <v>136</v>
      </c>
      <c r="P28" s="18" t="s">
        <v>137</v>
      </c>
    </row>
    <row r="29" s="18" customFormat="true" ht="14" hidden="false" customHeight="false" outlineLevel="0" collapsed="false">
      <c r="A29" s="18" t="s">
        <v>37</v>
      </c>
      <c r="B29" s="18" t="n">
        <f aca="false">TRUE()</f>
        <v>1</v>
      </c>
      <c r="C29" s="18" t="n">
        <v>0.0218753056685204</v>
      </c>
      <c r="D29" s="18" t="n">
        <v>323</v>
      </c>
      <c r="E29" s="18" t="n">
        <v>40</v>
      </c>
      <c r="F29" s="18" t="n">
        <v>5</v>
      </c>
      <c r="G29" s="18" t="n">
        <v>0.125</v>
      </c>
      <c r="H29" s="18" t="n">
        <v>0.0154798761609907</v>
      </c>
      <c r="I29" s="18" t="s">
        <v>138</v>
      </c>
      <c r="J29" s="18" t="s">
        <v>39</v>
      </c>
      <c r="K29" s="18" t="s">
        <v>139</v>
      </c>
      <c r="L29" s="18" t="n">
        <v>21029</v>
      </c>
      <c r="M29" s="18" t="n">
        <v>7744</v>
      </c>
      <c r="N29" s="18" t="s">
        <v>140</v>
      </c>
      <c r="O29" s="18" t="s">
        <v>141</v>
      </c>
      <c r="P29" s="18" t="s">
        <v>142</v>
      </c>
    </row>
    <row r="30" s="18" customFormat="true" ht="14" hidden="false" customHeight="false" outlineLevel="0" collapsed="false">
      <c r="A30" s="18" t="s">
        <v>37</v>
      </c>
      <c r="B30" s="18" t="n">
        <f aca="false">TRUE()</f>
        <v>1</v>
      </c>
      <c r="C30" s="18" t="n">
        <v>0.0218753056685204</v>
      </c>
      <c r="D30" s="18" t="n">
        <v>172</v>
      </c>
      <c r="E30" s="18" t="n">
        <v>70</v>
      </c>
      <c r="F30" s="18" t="n">
        <v>5</v>
      </c>
      <c r="G30" s="18" t="n">
        <v>0.0714285714285714</v>
      </c>
      <c r="H30" s="18" t="n">
        <v>0.0290697674418605</v>
      </c>
      <c r="I30" s="18" t="s">
        <v>143</v>
      </c>
      <c r="J30" s="18" t="s">
        <v>39</v>
      </c>
      <c r="K30" s="18" t="s">
        <v>144</v>
      </c>
      <c r="L30" s="18" t="n">
        <v>21029</v>
      </c>
      <c r="M30" s="18" t="n">
        <v>6250</v>
      </c>
      <c r="N30" s="18" t="s">
        <v>145</v>
      </c>
      <c r="O30" s="18" t="s">
        <v>110</v>
      </c>
      <c r="P30" s="18" t="s">
        <v>111</v>
      </c>
    </row>
    <row r="31" s="18" customFormat="true" ht="14" hidden="false" customHeight="false" outlineLevel="0" collapsed="false">
      <c r="A31" s="18" t="s">
        <v>37</v>
      </c>
      <c r="B31" s="18" t="n">
        <f aca="false">TRUE()</f>
        <v>1</v>
      </c>
      <c r="C31" s="18" t="n">
        <v>0.0218753056685204</v>
      </c>
      <c r="D31" s="18" t="n">
        <v>161</v>
      </c>
      <c r="E31" s="18" t="n">
        <v>70</v>
      </c>
      <c r="F31" s="18" t="n">
        <v>5</v>
      </c>
      <c r="G31" s="18" t="n">
        <v>0.0714285714285714</v>
      </c>
      <c r="H31" s="18" t="n">
        <v>0.031055900621118</v>
      </c>
      <c r="I31" s="18" t="s">
        <v>146</v>
      </c>
      <c r="J31" s="18" t="s">
        <v>39</v>
      </c>
      <c r="K31" s="18" t="s">
        <v>147</v>
      </c>
      <c r="L31" s="18" t="n">
        <v>21029</v>
      </c>
      <c r="M31" s="18" t="n">
        <v>6249</v>
      </c>
      <c r="N31" s="18" t="s">
        <v>148</v>
      </c>
      <c r="O31" s="18" t="s">
        <v>110</v>
      </c>
      <c r="P31" s="18" t="s">
        <v>111</v>
      </c>
    </row>
    <row r="32" s="18" customFormat="true" ht="14" hidden="false" customHeight="false" outlineLevel="0" collapsed="false">
      <c r="A32" s="18" t="s">
        <v>37</v>
      </c>
      <c r="B32" s="18" t="n">
        <f aca="false">TRUE()</f>
        <v>1</v>
      </c>
      <c r="C32" s="18" t="n">
        <v>0.0218753056685204</v>
      </c>
      <c r="D32" s="18" t="n">
        <v>16</v>
      </c>
      <c r="E32" s="18" t="n">
        <v>31</v>
      </c>
      <c r="F32" s="18" t="n">
        <v>2</v>
      </c>
      <c r="G32" s="18" t="n">
        <v>0.0645161290322581</v>
      </c>
      <c r="H32" s="18" t="n">
        <v>0.125</v>
      </c>
      <c r="I32" s="18" t="s">
        <v>149</v>
      </c>
      <c r="J32" s="18" t="s">
        <v>39</v>
      </c>
      <c r="K32" s="18" t="s">
        <v>150</v>
      </c>
      <c r="L32" s="18" t="n">
        <v>21029</v>
      </c>
      <c r="M32" s="18" t="n">
        <v>3850</v>
      </c>
      <c r="N32" s="18" t="s">
        <v>151</v>
      </c>
      <c r="O32" s="18" t="s">
        <v>81</v>
      </c>
      <c r="P32" s="18" t="s">
        <v>82</v>
      </c>
    </row>
    <row r="33" s="18" customFormat="true" ht="14" hidden="false" customHeight="false" outlineLevel="0" collapsed="false">
      <c r="A33" s="18" t="s">
        <v>37</v>
      </c>
      <c r="B33" s="18" t="n">
        <f aca="false">TRUE()</f>
        <v>1</v>
      </c>
      <c r="C33" s="18" t="n">
        <v>0.0218753056685204</v>
      </c>
      <c r="D33" s="18" t="n">
        <v>36</v>
      </c>
      <c r="E33" s="18" t="n">
        <v>76</v>
      </c>
      <c r="F33" s="18" t="n">
        <v>3</v>
      </c>
      <c r="G33" s="18" t="n">
        <v>0.0394736842105263</v>
      </c>
      <c r="H33" s="18" t="n">
        <v>0.0833333333333333</v>
      </c>
      <c r="I33" s="18" t="s">
        <v>152</v>
      </c>
      <c r="J33" s="18" t="s">
        <v>39</v>
      </c>
      <c r="K33" s="18" t="s">
        <v>153</v>
      </c>
      <c r="L33" s="18" t="n">
        <v>21029</v>
      </c>
      <c r="M33" s="18" t="n">
        <v>5045</v>
      </c>
      <c r="N33" s="18" t="s">
        <v>154</v>
      </c>
      <c r="O33" s="18" t="s">
        <v>155</v>
      </c>
      <c r="P33" s="18" t="s">
        <v>156</v>
      </c>
    </row>
    <row r="34" s="18" customFormat="true" ht="14" hidden="false" customHeight="false" outlineLevel="0" collapsed="false">
      <c r="A34" s="18" t="s">
        <v>37</v>
      </c>
      <c r="B34" s="18" t="n">
        <f aca="false">TRUE()</f>
        <v>1</v>
      </c>
      <c r="C34" s="18" t="n">
        <v>0.0218753056685204</v>
      </c>
      <c r="D34" s="18" t="n">
        <v>156</v>
      </c>
      <c r="E34" s="18" t="n">
        <v>70</v>
      </c>
      <c r="F34" s="18" t="n">
        <v>5</v>
      </c>
      <c r="G34" s="18" t="n">
        <v>0.0714285714285714</v>
      </c>
      <c r="H34" s="18" t="n">
        <v>0.032051282051282</v>
      </c>
      <c r="I34" s="18" t="s">
        <v>157</v>
      </c>
      <c r="J34" s="18" t="s">
        <v>39</v>
      </c>
      <c r="K34" s="18" t="s">
        <v>158</v>
      </c>
      <c r="L34" s="18" t="n">
        <v>21029</v>
      </c>
      <c r="M34" s="18" t="n">
        <v>5855</v>
      </c>
      <c r="N34" s="18" t="s">
        <v>159</v>
      </c>
      <c r="O34" s="18" t="s">
        <v>110</v>
      </c>
      <c r="P34" s="18" t="s">
        <v>111</v>
      </c>
    </row>
    <row r="35" s="18" customFormat="true" ht="14" hidden="false" customHeight="false" outlineLevel="0" collapsed="false">
      <c r="A35" s="18" t="s">
        <v>37</v>
      </c>
      <c r="B35" s="18" t="n">
        <f aca="false">TRUE()</f>
        <v>1</v>
      </c>
      <c r="C35" s="18" t="n">
        <v>0.0218753056685204</v>
      </c>
      <c r="D35" s="18" t="n">
        <v>49</v>
      </c>
      <c r="E35" s="18" t="n">
        <v>10</v>
      </c>
      <c r="F35" s="18" t="n">
        <v>2</v>
      </c>
      <c r="G35" s="18" t="n">
        <v>0.2</v>
      </c>
      <c r="H35" s="18" t="n">
        <v>0.0408163265306122</v>
      </c>
      <c r="I35" s="18" t="s">
        <v>160</v>
      </c>
      <c r="J35" s="18" t="s">
        <v>39</v>
      </c>
      <c r="K35" s="18" t="s">
        <v>161</v>
      </c>
      <c r="L35" s="18" t="n">
        <v>21029</v>
      </c>
      <c r="M35" s="18" t="n">
        <v>10141</v>
      </c>
      <c r="N35" s="18" t="s">
        <v>162</v>
      </c>
      <c r="O35" s="18" t="s">
        <v>163</v>
      </c>
      <c r="P35" s="18" t="s">
        <v>63</v>
      </c>
    </row>
    <row r="36" s="18" customFormat="true" ht="14" hidden="false" customHeight="false" outlineLevel="0" collapsed="false">
      <c r="A36" s="18" t="s">
        <v>37</v>
      </c>
      <c r="B36" s="18" t="n">
        <f aca="false">TRUE()</f>
        <v>1</v>
      </c>
      <c r="C36" s="18" t="n">
        <v>0.0218753056685204</v>
      </c>
      <c r="D36" s="18" t="n">
        <v>646</v>
      </c>
      <c r="E36" s="18" t="n">
        <v>12</v>
      </c>
      <c r="F36" s="18" t="n">
        <v>4</v>
      </c>
      <c r="G36" s="18" t="n">
        <v>0.333333333333333</v>
      </c>
      <c r="H36" s="18" t="n">
        <v>0.00619195046439629</v>
      </c>
      <c r="I36" s="18" t="s">
        <v>164</v>
      </c>
      <c r="J36" s="18" t="s">
        <v>39</v>
      </c>
      <c r="K36" s="18" t="s">
        <v>165</v>
      </c>
      <c r="L36" s="18" t="n">
        <v>21029</v>
      </c>
      <c r="M36" s="18" t="n">
        <v>7673</v>
      </c>
      <c r="N36" s="18" t="s">
        <v>166</v>
      </c>
      <c r="O36" s="18" t="s">
        <v>128</v>
      </c>
      <c r="P36" s="18" t="s">
        <v>129</v>
      </c>
    </row>
    <row r="37" s="18" customFormat="true" ht="14" hidden="false" customHeight="false" outlineLevel="0" collapsed="false">
      <c r="A37" s="18" t="s">
        <v>37</v>
      </c>
      <c r="B37" s="18" t="n">
        <f aca="false">TRUE()</f>
        <v>1</v>
      </c>
      <c r="C37" s="18" t="n">
        <v>0.0218753056685204</v>
      </c>
      <c r="D37" s="18" t="n">
        <v>15</v>
      </c>
      <c r="E37" s="18" t="n">
        <v>31</v>
      </c>
      <c r="F37" s="18" t="n">
        <v>2</v>
      </c>
      <c r="G37" s="18" t="n">
        <v>0.0645161290322581</v>
      </c>
      <c r="H37" s="18" t="n">
        <v>0.133333333333333</v>
      </c>
      <c r="I37" s="18" t="s">
        <v>167</v>
      </c>
      <c r="J37" s="18" t="s">
        <v>39</v>
      </c>
      <c r="K37" s="18" t="s">
        <v>168</v>
      </c>
      <c r="L37" s="18" t="n">
        <v>21029</v>
      </c>
      <c r="M37" s="18" t="n">
        <v>2014</v>
      </c>
      <c r="N37" s="18" t="s">
        <v>169</v>
      </c>
      <c r="O37" s="18" t="s">
        <v>81</v>
      </c>
      <c r="P37" s="18" t="s">
        <v>82</v>
      </c>
    </row>
    <row r="38" s="18" customFormat="true" ht="14" hidden="false" customHeight="false" outlineLevel="0" collapsed="false">
      <c r="A38" s="18" t="s">
        <v>37</v>
      </c>
      <c r="B38" s="18" t="n">
        <f aca="false">TRUE()</f>
        <v>1</v>
      </c>
      <c r="C38" s="18" t="n">
        <v>0.0218753056685204</v>
      </c>
      <c r="D38" s="18" t="n">
        <v>17</v>
      </c>
      <c r="E38" s="18" t="n">
        <v>31</v>
      </c>
      <c r="F38" s="18" t="n">
        <v>2</v>
      </c>
      <c r="G38" s="18" t="n">
        <v>0.0645161290322581</v>
      </c>
      <c r="H38" s="18" t="n">
        <v>0.117647058823529</v>
      </c>
      <c r="I38" s="18" t="s">
        <v>170</v>
      </c>
      <c r="J38" s="18" t="s">
        <v>39</v>
      </c>
      <c r="K38" s="18" t="s">
        <v>171</v>
      </c>
      <c r="L38" s="18" t="n">
        <v>21029</v>
      </c>
      <c r="M38" s="18" t="n">
        <v>12702</v>
      </c>
      <c r="N38" s="18" t="s">
        <v>172</v>
      </c>
      <c r="O38" s="18" t="s">
        <v>81</v>
      </c>
      <c r="P38" s="18" t="s">
        <v>82</v>
      </c>
    </row>
    <row r="39" s="18" customFormat="true" ht="14" hidden="false" customHeight="false" outlineLevel="0" collapsed="false">
      <c r="A39" s="18" t="s">
        <v>37</v>
      </c>
      <c r="B39" s="18" t="n">
        <f aca="false">TRUE()</f>
        <v>1</v>
      </c>
      <c r="C39" s="18" t="n">
        <v>0.0218753056685204</v>
      </c>
      <c r="D39" s="18" t="n">
        <v>324</v>
      </c>
      <c r="E39" s="18" t="n">
        <v>40</v>
      </c>
      <c r="F39" s="18" t="n">
        <v>5</v>
      </c>
      <c r="G39" s="18" t="n">
        <v>0.125</v>
      </c>
      <c r="H39" s="18" t="n">
        <v>0.0154320987654321</v>
      </c>
      <c r="I39" s="18" t="s">
        <v>173</v>
      </c>
      <c r="J39" s="18" t="s">
        <v>39</v>
      </c>
      <c r="K39" s="18" t="s">
        <v>174</v>
      </c>
      <c r="L39" s="18" t="n">
        <v>21029</v>
      </c>
      <c r="M39" s="18" t="n">
        <v>12131</v>
      </c>
      <c r="N39" s="18" t="s">
        <v>175</v>
      </c>
      <c r="O39" s="18" t="s">
        <v>141</v>
      </c>
      <c r="P39" s="18" t="s">
        <v>142</v>
      </c>
    </row>
    <row r="40" s="18" customFormat="true" ht="14" hidden="false" customHeight="false" outlineLevel="0" collapsed="false">
      <c r="A40" s="18" t="s">
        <v>37</v>
      </c>
      <c r="B40" s="18" t="n">
        <f aca="false">TRUE()</f>
        <v>1</v>
      </c>
      <c r="C40" s="18" t="n">
        <v>0.0218753056685204</v>
      </c>
      <c r="D40" s="18" t="n">
        <v>657</v>
      </c>
      <c r="E40" s="18" t="n">
        <v>12</v>
      </c>
      <c r="F40" s="18" t="n">
        <v>4</v>
      </c>
      <c r="G40" s="18" t="n">
        <v>0.333333333333333</v>
      </c>
      <c r="H40" s="18" t="n">
        <v>0.0060882800608828</v>
      </c>
      <c r="I40" s="18" t="s">
        <v>176</v>
      </c>
      <c r="J40" s="18" t="s">
        <v>39</v>
      </c>
      <c r="K40" s="18" t="s">
        <v>177</v>
      </c>
      <c r="L40" s="18" t="n">
        <v>21029</v>
      </c>
      <c r="M40" s="18" t="n">
        <v>16785</v>
      </c>
      <c r="N40" s="18" t="s">
        <v>178</v>
      </c>
      <c r="O40" s="18" t="s">
        <v>179</v>
      </c>
      <c r="P40" s="18" t="s">
        <v>129</v>
      </c>
    </row>
    <row r="41" s="18" customFormat="true" ht="14" hidden="false" customHeight="false" outlineLevel="0" collapsed="false">
      <c r="A41" s="18" t="s">
        <v>37</v>
      </c>
      <c r="B41" s="18" t="n">
        <f aca="false">TRUE()</f>
        <v>1</v>
      </c>
      <c r="C41" s="18" t="n">
        <v>0.0218753056685204</v>
      </c>
      <c r="D41" s="18" t="n">
        <v>228</v>
      </c>
      <c r="E41" s="18" t="n">
        <v>80</v>
      </c>
      <c r="F41" s="18" t="n">
        <v>6</v>
      </c>
      <c r="G41" s="18" t="n">
        <v>0.075</v>
      </c>
      <c r="H41" s="18" t="n">
        <v>0.0263157894736842</v>
      </c>
      <c r="I41" s="18" t="s">
        <v>180</v>
      </c>
      <c r="J41" s="18" t="s">
        <v>39</v>
      </c>
      <c r="K41" s="18" t="s">
        <v>181</v>
      </c>
      <c r="L41" s="18" t="n">
        <v>21029</v>
      </c>
      <c r="M41" s="18" t="n">
        <v>21289</v>
      </c>
      <c r="N41" s="18" t="s">
        <v>182</v>
      </c>
      <c r="O41" s="18" t="s">
        <v>183</v>
      </c>
      <c r="P41" s="18" t="s">
        <v>184</v>
      </c>
    </row>
    <row r="42" s="18" customFormat="true" ht="14" hidden="false" customHeight="false" outlineLevel="0" collapsed="false">
      <c r="A42" s="18" t="s">
        <v>37</v>
      </c>
      <c r="B42" s="18" t="n">
        <f aca="false">TRUE()</f>
        <v>1</v>
      </c>
      <c r="C42" s="18" t="n">
        <v>0.0218753056685204</v>
      </c>
      <c r="D42" s="18" t="n">
        <v>38</v>
      </c>
      <c r="E42" s="18" t="n">
        <v>74</v>
      </c>
      <c r="F42" s="18" t="n">
        <v>3</v>
      </c>
      <c r="G42" s="18" t="n">
        <v>0.0405405405405405</v>
      </c>
      <c r="H42" s="18" t="n">
        <v>0.0789473684210526</v>
      </c>
      <c r="I42" s="18" t="s">
        <v>185</v>
      </c>
      <c r="J42" s="18" t="s">
        <v>39</v>
      </c>
      <c r="K42" s="18" t="s">
        <v>186</v>
      </c>
      <c r="L42" s="18" t="n">
        <v>21029</v>
      </c>
      <c r="M42" s="18" t="n">
        <v>12721</v>
      </c>
      <c r="N42" s="18" t="s">
        <v>187</v>
      </c>
      <c r="O42" s="18" t="s">
        <v>188</v>
      </c>
      <c r="P42" s="18" t="s">
        <v>189</v>
      </c>
    </row>
    <row r="43" s="18" customFormat="true" ht="14" hidden="false" customHeight="false" outlineLevel="0" collapsed="false">
      <c r="A43" s="18" t="s">
        <v>37</v>
      </c>
      <c r="B43" s="18" t="n">
        <f aca="false">TRUE()</f>
        <v>1</v>
      </c>
      <c r="C43" s="18" t="n">
        <v>0.0218753056685204</v>
      </c>
      <c r="D43" s="18" t="n">
        <v>326</v>
      </c>
      <c r="E43" s="18" t="n">
        <v>40</v>
      </c>
      <c r="F43" s="18" t="n">
        <v>5</v>
      </c>
      <c r="G43" s="18" t="n">
        <v>0.125</v>
      </c>
      <c r="H43" s="18" t="n">
        <v>0.0153374233128834</v>
      </c>
      <c r="I43" s="18" t="s">
        <v>190</v>
      </c>
      <c r="J43" s="18" t="s">
        <v>39</v>
      </c>
      <c r="K43" s="18" t="s">
        <v>191</v>
      </c>
      <c r="L43" s="18" t="n">
        <v>21029</v>
      </c>
      <c r="M43" s="18" t="n">
        <v>13211</v>
      </c>
      <c r="N43" s="18" t="s">
        <v>175</v>
      </c>
      <c r="O43" s="18" t="s">
        <v>141</v>
      </c>
      <c r="P43" s="18" t="s">
        <v>142</v>
      </c>
    </row>
    <row r="44" s="18" customFormat="true" ht="14" hidden="false" customHeight="false" outlineLevel="0" collapsed="false">
      <c r="A44" s="18" t="s">
        <v>37</v>
      </c>
      <c r="B44" s="18" t="n">
        <f aca="false">TRUE()</f>
        <v>1</v>
      </c>
      <c r="C44" s="18" t="n">
        <v>0.0227472507557913</v>
      </c>
      <c r="D44" s="18" t="n">
        <v>2701</v>
      </c>
      <c r="E44" s="18" t="n">
        <v>81</v>
      </c>
      <c r="F44" s="18" t="n">
        <v>22</v>
      </c>
      <c r="G44" s="18" t="n">
        <v>0.271604938271605</v>
      </c>
      <c r="H44" s="18" t="n">
        <v>0.00814513143280267</v>
      </c>
      <c r="I44" s="18" t="s">
        <v>192</v>
      </c>
      <c r="J44" s="18" t="s">
        <v>39</v>
      </c>
      <c r="K44" s="18" t="s">
        <v>193</v>
      </c>
      <c r="L44" s="18" t="n">
        <v>21029</v>
      </c>
      <c r="M44" s="18" t="n">
        <v>9091</v>
      </c>
      <c r="N44" s="18" t="s">
        <v>194</v>
      </c>
      <c r="O44" s="18" t="s">
        <v>195</v>
      </c>
      <c r="P44" s="18" t="s">
        <v>196</v>
      </c>
    </row>
    <row r="45" s="18" customFormat="true" ht="14" hidden="false" customHeight="false" outlineLevel="0" collapsed="false">
      <c r="A45" s="18" t="s">
        <v>37</v>
      </c>
      <c r="B45" s="18" t="n">
        <f aca="false">TRUE()</f>
        <v>1</v>
      </c>
      <c r="C45" s="18" t="n">
        <v>0.02481830903072</v>
      </c>
      <c r="D45" s="18" t="n">
        <v>473</v>
      </c>
      <c r="E45" s="18" t="n">
        <v>81</v>
      </c>
      <c r="F45" s="18" t="n">
        <v>8</v>
      </c>
      <c r="G45" s="18" t="n">
        <v>0.0987654320987654</v>
      </c>
      <c r="H45" s="18" t="n">
        <v>0.0169133192389006</v>
      </c>
      <c r="I45" s="18" t="s">
        <v>197</v>
      </c>
      <c r="J45" s="18" t="s">
        <v>39</v>
      </c>
      <c r="K45" s="18" t="s">
        <v>198</v>
      </c>
      <c r="L45" s="18" t="n">
        <v>21029</v>
      </c>
      <c r="M45" s="18" t="n">
        <v>5852</v>
      </c>
      <c r="N45" s="18" t="s">
        <v>75</v>
      </c>
      <c r="O45" s="18" t="s">
        <v>199</v>
      </c>
      <c r="P45" s="18" t="s">
        <v>97</v>
      </c>
    </row>
    <row r="46" s="18" customFormat="true" ht="14" hidden="false" customHeight="false" outlineLevel="0" collapsed="false">
      <c r="A46" s="18" t="s">
        <v>37</v>
      </c>
      <c r="B46" s="18" t="n">
        <f aca="false">TRUE()</f>
        <v>1</v>
      </c>
      <c r="C46" s="18" t="n">
        <v>0.0267332689639786</v>
      </c>
      <c r="D46" s="18" t="n">
        <v>1774</v>
      </c>
      <c r="E46" s="18" t="n">
        <v>24</v>
      </c>
      <c r="F46" s="18" t="n">
        <v>8</v>
      </c>
      <c r="G46" s="18" t="n">
        <v>0.333333333333333</v>
      </c>
      <c r="H46" s="18" t="n">
        <v>0.00450958286358512</v>
      </c>
      <c r="I46" s="18" t="s">
        <v>200</v>
      </c>
      <c r="J46" s="18" t="s">
        <v>39</v>
      </c>
      <c r="K46" s="18" t="s">
        <v>201</v>
      </c>
      <c r="L46" s="18" t="n">
        <v>21029</v>
      </c>
      <c r="M46" s="18" t="n">
        <v>11844</v>
      </c>
      <c r="N46" s="18" t="s">
        <v>64</v>
      </c>
      <c r="O46" s="18" t="s">
        <v>202</v>
      </c>
      <c r="P46" s="18" t="s">
        <v>203</v>
      </c>
    </row>
    <row r="47" s="18" customFormat="true" ht="14" hidden="false" customHeight="false" outlineLevel="0" collapsed="false">
      <c r="A47" s="18" t="s">
        <v>37</v>
      </c>
      <c r="B47" s="18" t="n">
        <f aca="false">TRUE()</f>
        <v>1</v>
      </c>
      <c r="C47" s="18" t="n">
        <v>0.0267332689639786</v>
      </c>
      <c r="D47" s="18" t="n">
        <v>19</v>
      </c>
      <c r="E47" s="18" t="n">
        <v>39</v>
      </c>
      <c r="F47" s="18" t="n">
        <v>2</v>
      </c>
      <c r="G47" s="18" t="n">
        <v>0.0512820512820513</v>
      </c>
      <c r="H47" s="18" t="n">
        <v>0.105263157894737</v>
      </c>
      <c r="I47" s="18" t="s">
        <v>204</v>
      </c>
      <c r="J47" s="18" t="s">
        <v>39</v>
      </c>
      <c r="K47" s="18" t="s">
        <v>205</v>
      </c>
      <c r="L47" s="18" t="n">
        <v>21029</v>
      </c>
      <c r="M47" s="18" t="n">
        <v>12568</v>
      </c>
      <c r="N47" s="18" t="s">
        <v>206</v>
      </c>
      <c r="O47" s="18" t="s">
        <v>207</v>
      </c>
      <c r="P47" s="18" t="s">
        <v>208</v>
      </c>
    </row>
    <row r="48" s="18" customFormat="true" ht="14" hidden="false" customHeight="false" outlineLevel="0" collapsed="false">
      <c r="A48" s="18" t="s">
        <v>37</v>
      </c>
      <c r="B48" s="18" t="n">
        <f aca="false">TRUE()</f>
        <v>1</v>
      </c>
      <c r="C48" s="18" t="n">
        <v>0.0267332689639786</v>
      </c>
      <c r="D48" s="18" t="n">
        <v>728</v>
      </c>
      <c r="E48" s="18" t="n">
        <v>12</v>
      </c>
      <c r="F48" s="18" t="n">
        <v>4</v>
      </c>
      <c r="G48" s="18" t="n">
        <v>0.333333333333333</v>
      </c>
      <c r="H48" s="18" t="n">
        <v>0.00549450549450549</v>
      </c>
      <c r="I48" s="18" t="s">
        <v>209</v>
      </c>
      <c r="J48" s="18" t="s">
        <v>39</v>
      </c>
      <c r="K48" s="18" t="s">
        <v>210</v>
      </c>
      <c r="L48" s="18" t="n">
        <v>21029</v>
      </c>
      <c r="M48" s="18" t="n">
        <v>16799</v>
      </c>
      <c r="N48" s="18" t="s">
        <v>211</v>
      </c>
      <c r="O48" s="18" t="s">
        <v>179</v>
      </c>
      <c r="P48" s="18" t="s">
        <v>129</v>
      </c>
    </row>
    <row r="49" s="18" customFormat="true" ht="14" hidden="false" customHeight="false" outlineLevel="0" collapsed="false">
      <c r="A49" s="18" t="s">
        <v>37</v>
      </c>
      <c r="B49" s="18" t="n">
        <f aca="false">TRUE()</f>
        <v>1</v>
      </c>
      <c r="C49" s="18" t="n">
        <v>0.0267332689639786</v>
      </c>
      <c r="D49" s="18" t="n">
        <v>1</v>
      </c>
      <c r="E49" s="18" t="n">
        <v>12</v>
      </c>
      <c r="F49" s="18" t="n">
        <v>1</v>
      </c>
      <c r="G49" s="18" t="n">
        <v>0.0833333333333333</v>
      </c>
      <c r="H49" s="18" t="n">
        <v>1</v>
      </c>
      <c r="I49" s="18" t="s">
        <v>212</v>
      </c>
      <c r="J49" s="18" t="s">
        <v>39</v>
      </c>
      <c r="K49" s="18" t="s">
        <v>213</v>
      </c>
      <c r="L49" s="18" t="n">
        <v>21029</v>
      </c>
      <c r="M49" s="18" t="n">
        <v>5283</v>
      </c>
      <c r="N49" s="18" t="s">
        <v>214</v>
      </c>
      <c r="O49" s="18" t="s">
        <v>215</v>
      </c>
      <c r="P49" s="18" t="s">
        <v>216</v>
      </c>
    </row>
    <row r="50" s="18" customFormat="true" ht="14" hidden="false" customHeight="false" outlineLevel="0" collapsed="false">
      <c r="A50" s="18" t="s">
        <v>37</v>
      </c>
      <c r="B50" s="18" t="n">
        <f aca="false">TRUE()</f>
        <v>1</v>
      </c>
      <c r="C50" s="18" t="n">
        <v>0.0267332689639786</v>
      </c>
      <c r="D50" s="18" t="n">
        <v>11</v>
      </c>
      <c r="E50" s="18" t="n">
        <v>1</v>
      </c>
      <c r="F50" s="18" t="n">
        <v>1</v>
      </c>
      <c r="G50" s="18" t="n">
        <v>1</v>
      </c>
      <c r="H50" s="18" t="n">
        <v>0.0909090909090909</v>
      </c>
      <c r="I50" s="18" t="s">
        <v>217</v>
      </c>
      <c r="J50" s="18" t="s">
        <v>39</v>
      </c>
      <c r="K50" s="18" t="s">
        <v>218</v>
      </c>
      <c r="L50" s="18" t="n">
        <v>21029</v>
      </c>
      <c r="M50" s="18" t="n">
        <v>14654</v>
      </c>
      <c r="N50" s="18" t="s">
        <v>219</v>
      </c>
      <c r="O50" s="18" t="s">
        <v>215</v>
      </c>
      <c r="P50" s="18" t="s">
        <v>220</v>
      </c>
    </row>
    <row r="51" s="18" customFormat="true" ht="14" hidden="false" customHeight="false" outlineLevel="0" collapsed="false">
      <c r="A51" s="18" t="s">
        <v>37</v>
      </c>
      <c r="B51" s="18" t="n">
        <f aca="false">TRUE()</f>
        <v>1</v>
      </c>
      <c r="C51" s="18" t="n">
        <v>0.0275378027524098</v>
      </c>
      <c r="D51" s="18" t="n">
        <v>740</v>
      </c>
      <c r="E51" s="18" t="n">
        <v>12</v>
      </c>
      <c r="F51" s="18" t="n">
        <v>4</v>
      </c>
      <c r="G51" s="18" t="n">
        <v>0.333333333333333</v>
      </c>
      <c r="H51" s="18" t="n">
        <v>0.00540540540540541</v>
      </c>
      <c r="I51" s="18" t="s">
        <v>221</v>
      </c>
      <c r="J51" s="18" t="s">
        <v>39</v>
      </c>
      <c r="K51" s="18" t="s">
        <v>222</v>
      </c>
      <c r="L51" s="18" t="n">
        <v>21029</v>
      </c>
      <c r="M51" s="18" t="n">
        <v>22108</v>
      </c>
      <c r="N51" s="18" t="s">
        <v>211</v>
      </c>
      <c r="O51" s="18" t="s">
        <v>179</v>
      </c>
      <c r="P51" s="18" t="s">
        <v>129</v>
      </c>
    </row>
    <row r="52" s="18" customFormat="true" ht="14" hidden="false" customHeight="false" outlineLevel="0" collapsed="false">
      <c r="A52" s="18" t="s">
        <v>37</v>
      </c>
      <c r="B52" s="18" t="n">
        <f aca="false">TRUE()</f>
        <v>1</v>
      </c>
      <c r="C52" s="18" t="n">
        <v>0.0282379667736479</v>
      </c>
      <c r="D52" s="18" t="n">
        <v>104</v>
      </c>
      <c r="E52" s="18" t="n">
        <v>34</v>
      </c>
      <c r="F52" s="18" t="n">
        <v>3</v>
      </c>
      <c r="G52" s="18" t="n">
        <v>0.0882352941176471</v>
      </c>
      <c r="H52" s="18" t="n">
        <v>0.0288461538461538</v>
      </c>
      <c r="I52" s="18" t="s">
        <v>223</v>
      </c>
      <c r="J52" s="18" t="s">
        <v>39</v>
      </c>
      <c r="K52" s="18" t="s">
        <v>224</v>
      </c>
      <c r="L52" s="18" t="n">
        <v>21029</v>
      </c>
      <c r="M52" s="18" t="n">
        <v>15966</v>
      </c>
      <c r="N52" s="18" t="s">
        <v>225</v>
      </c>
      <c r="O52" s="18" t="s">
        <v>226</v>
      </c>
      <c r="P52" s="18" t="s">
        <v>227</v>
      </c>
    </row>
    <row r="53" s="18" customFormat="true" ht="14" hidden="false" customHeight="false" outlineLevel="0" collapsed="false">
      <c r="A53" s="18" t="s">
        <v>37</v>
      </c>
      <c r="B53" s="18" t="n">
        <f aca="false">TRUE()</f>
        <v>1</v>
      </c>
      <c r="C53" s="18" t="n">
        <v>0.0313647056379555</v>
      </c>
      <c r="D53" s="18" t="n">
        <v>5</v>
      </c>
      <c r="E53" s="18" t="n">
        <v>3</v>
      </c>
      <c r="F53" s="18" t="n">
        <v>1</v>
      </c>
      <c r="G53" s="18" t="n">
        <v>0.333333333333333</v>
      </c>
      <c r="H53" s="18" t="n">
        <v>0.2</v>
      </c>
      <c r="I53" s="18" t="s">
        <v>228</v>
      </c>
      <c r="J53" s="18" t="s">
        <v>39</v>
      </c>
      <c r="K53" s="18" t="s">
        <v>229</v>
      </c>
      <c r="L53" s="18" t="n">
        <v>21029</v>
      </c>
      <c r="M53" s="18" t="n">
        <v>2129</v>
      </c>
      <c r="N53" s="18" t="s">
        <v>230</v>
      </c>
      <c r="O53" s="18" t="s">
        <v>231</v>
      </c>
      <c r="P53" s="18" t="s">
        <v>232</v>
      </c>
    </row>
    <row r="54" s="18" customFormat="true" ht="14" hidden="false" customHeight="false" outlineLevel="0" collapsed="false">
      <c r="A54" s="18" t="s">
        <v>37</v>
      </c>
      <c r="B54" s="18" t="n">
        <f aca="false">TRUE()</f>
        <v>1</v>
      </c>
      <c r="C54" s="18" t="n">
        <v>0.0314029313553991</v>
      </c>
      <c r="D54" s="18" t="n">
        <v>46</v>
      </c>
      <c r="E54" s="18" t="n">
        <v>81</v>
      </c>
      <c r="F54" s="18" t="n">
        <v>3</v>
      </c>
      <c r="G54" s="18" t="n">
        <v>0.037037037037037</v>
      </c>
      <c r="H54" s="18" t="n">
        <v>0.0652173913043478</v>
      </c>
      <c r="I54" s="18" t="s">
        <v>233</v>
      </c>
      <c r="J54" s="18" t="s">
        <v>39</v>
      </c>
      <c r="K54" s="18" t="s">
        <v>234</v>
      </c>
      <c r="L54" s="18" t="n">
        <v>21029</v>
      </c>
      <c r="M54" s="18" t="n">
        <v>13412</v>
      </c>
      <c r="N54" s="18" t="s">
        <v>235</v>
      </c>
      <c r="O54" s="18" t="s">
        <v>236</v>
      </c>
      <c r="P54" s="18" t="s">
        <v>237</v>
      </c>
    </row>
    <row r="55" s="18" customFormat="true" ht="14" hidden="false" customHeight="false" outlineLevel="0" collapsed="false">
      <c r="A55" s="18" t="s">
        <v>37</v>
      </c>
      <c r="B55" s="18" t="n">
        <f aca="false">TRUE()</f>
        <v>1</v>
      </c>
      <c r="C55" s="18" t="n">
        <v>0.0314029313553991</v>
      </c>
      <c r="D55" s="18" t="n">
        <v>783</v>
      </c>
      <c r="E55" s="18" t="n">
        <v>12</v>
      </c>
      <c r="F55" s="18" t="n">
        <v>4</v>
      </c>
      <c r="G55" s="18" t="n">
        <v>0.333333333333333</v>
      </c>
      <c r="H55" s="18" t="n">
        <v>0.00510855683269476</v>
      </c>
      <c r="I55" s="18" t="s">
        <v>211</v>
      </c>
      <c r="J55" s="18" t="s">
        <v>39</v>
      </c>
      <c r="K55" s="18" t="s">
        <v>238</v>
      </c>
      <c r="L55" s="18" t="n">
        <v>21029</v>
      </c>
      <c r="M55" s="18" t="n">
        <v>15345</v>
      </c>
      <c r="N55" s="18" t="s">
        <v>239</v>
      </c>
      <c r="O55" s="18" t="s">
        <v>179</v>
      </c>
      <c r="P55" s="18" t="s">
        <v>129</v>
      </c>
    </row>
    <row r="56" s="18" customFormat="true" ht="14" hidden="false" customHeight="false" outlineLevel="0" collapsed="false">
      <c r="A56" s="18" t="s">
        <v>37</v>
      </c>
      <c r="B56" s="18" t="n">
        <f aca="false">TRUE()</f>
        <v>1</v>
      </c>
      <c r="C56" s="18" t="n">
        <v>0.0326363619718685</v>
      </c>
      <c r="D56" s="18" t="n">
        <v>91</v>
      </c>
      <c r="E56" s="18" t="n">
        <v>10</v>
      </c>
      <c r="F56" s="18" t="n">
        <v>2</v>
      </c>
      <c r="G56" s="18" t="n">
        <v>0.2</v>
      </c>
      <c r="H56" s="18" t="n">
        <v>0.021978021978022</v>
      </c>
      <c r="I56" s="18" t="s">
        <v>240</v>
      </c>
      <c r="J56" s="18" t="s">
        <v>39</v>
      </c>
      <c r="K56" s="18" t="s">
        <v>241</v>
      </c>
      <c r="L56" s="18" t="n">
        <v>21029</v>
      </c>
      <c r="M56" s="18" t="n">
        <v>14465</v>
      </c>
      <c r="N56" s="18" t="s">
        <v>242</v>
      </c>
      <c r="O56" s="18" t="s">
        <v>243</v>
      </c>
      <c r="P56" s="18" t="s">
        <v>63</v>
      </c>
    </row>
    <row r="57" s="18" customFormat="true" ht="14" hidden="false" customHeight="false" outlineLevel="0" collapsed="false">
      <c r="A57" s="18" t="s">
        <v>37</v>
      </c>
      <c r="B57" s="18" t="n">
        <f aca="false">TRUE()</f>
        <v>1</v>
      </c>
      <c r="C57" s="18" t="n">
        <v>0.0326363619718685</v>
      </c>
      <c r="D57" s="18" t="n">
        <v>29</v>
      </c>
      <c r="E57" s="18" t="n">
        <v>31</v>
      </c>
      <c r="F57" s="18" t="n">
        <v>2</v>
      </c>
      <c r="G57" s="18" t="n">
        <v>0.0645161290322581</v>
      </c>
      <c r="H57" s="18" t="n">
        <v>0.0689655172413793</v>
      </c>
      <c r="I57" s="18" t="s">
        <v>244</v>
      </c>
      <c r="J57" s="18" t="s">
        <v>39</v>
      </c>
      <c r="K57" s="18" t="s">
        <v>245</v>
      </c>
      <c r="L57" s="18" t="n">
        <v>21029</v>
      </c>
      <c r="M57" s="18" t="n">
        <v>2013</v>
      </c>
      <c r="N57" s="18" t="s">
        <v>246</v>
      </c>
      <c r="O57" s="18" t="s">
        <v>247</v>
      </c>
      <c r="P57" s="18" t="s">
        <v>82</v>
      </c>
    </row>
    <row r="58" s="18" customFormat="true" ht="14" hidden="false" customHeight="false" outlineLevel="0" collapsed="false">
      <c r="A58" s="18" t="s">
        <v>37</v>
      </c>
      <c r="B58" s="18" t="n">
        <f aca="false">TRUE()</f>
        <v>1</v>
      </c>
      <c r="C58" s="18" t="n">
        <v>0.0326363619718685</v>
      </c>
      <c r="D58" s="18" t="n">
        <v>807</v>
      </c>
      <c r="E58" s="18" t="n">
        <v>12</v>
      </c>
      <c r="F58" s="18" t="n">
        <v>4</v>
      </c>
      <c r="G58" s="18" t="n">
        <v>0.333333333333333</v>
      </c>
      <c r="H58" s="18" t="n">
        <v>0.00495662949194548</v>
      </c>
      <c r="I58" s="18" t="s">
        <v>248</v>
      </c>
      <c r="J58" s="18" t="s">
        <v>39</v>
      </c>
      <c r="K58" s="18" t="s">
        <v>249</v>
      </c>
      <c r="L58" s="18" t="n">
        <v>21029</v>
      </c>
      <c r="M58" s="18" t="n">
        <v>16801</v>
      </c>
      <c r="N58" s="18" t="s">
        <v>250</v>
      </c>
      <c r="O58" s="18" t="s">
        <v>128</v>
      </c>
      <c r="P58" s="18" t="s">
        <v>129</v>
      </c>
    </row>
    <row r="59" s="18" customFormat="true" ht="14" hidden="false" customHeight="false" outlineLevel="0" collapsed="false">
      <c r="A59" s="18" t="s">
        <v>37</v>
      </c>
      <c r="B59" s="18" t="n">
        <f aca="false">TRUE()</f>
        <v>1</v>
      </c>
      <c r="C59" s="18" t="n">
        <v>0.0326363619718685</v>
      </c>
      <c r="D59" s="18" t="n">
        <v>29</v>
      </c>
      <c r="E59" s="18" t="n">
        <v>31</v>
      </c>
      <c r="F59" s="18" t="n">
        <v>2</v>
      </c>
      <c r="G59" s="18" t="n">
        <v>0.0645161290322581</v>
      </c>
      <c r="H59" s="18" t="n">
        <v>0.0689655172413793</v>
      </c>
      <c r="I59" s="18" t="s">
        <v>251</v>
      </c>
      <c r="J59" s="18" t="s">
        <v>39</v>
      </c>
      <c r="K59" s="18" t="s">
        <v>252</v>
      </c>
      <c r="L59" s="18" t="n">
        <v>21029</v>
      </c>
      <c r="M59" s="18" t="n">
        <v>5082</v>
      </c>
      <c r="N59" s="18" t="s">
        <v>253</v>
      </c>
      <c r="O59" s="18" t="s">
        <v>247</v>
      </c>
      <c r="P59" s="18" t="s">
        <v>82</v>
      </c>
    </row>
    <row r="60" s="18" customFormat="true" ht="14" hidden="false" customHeight="false" outlineLevel="0" collapsed="false">
      <c r="A60" s="18" t="s">
        <v>37</v>
      </c>
      <c r="B60" s="18" t="n">
        <f aca="false">TRUE()</f>
        <v>1</v>
      </c>
      <c r="C60" s="18" t="n">
        <v>0.0340721579718945</v>
      </c>
      <c r="D60" s="18" t="n">
        <v>3856</v>
      </c>
      <c r="E60" s="18" t="n">
        <v>81</v>
      </c>
      <c r="F60" s="18" t="n">
        <v>27</v>
      </c>
      <c r="G60" s="18" t="n">
        <v>0.333333333333333</v>
      </c>
      <c r="H60" s="18" t="n">
        <v>0.00700207468879668</v>
      </c>
      <c r="I60" s="18" t="s">
        <v>254</v>
      </c>
      <c r="J60" s="18" t="s">
        <v>39</v>
      </c>
      <c r="K60" s="18" t="s">
        <v>255</v>
      </c>
      <c r="L60" s="18" t="n">
        <v>21029</v>
      </c>
      <c r="M60" s="18" t="n">
        <v>12313</v>
      </c>
      <c r="N60" s="18" t="s">
        <v>256</v>
      </c>
      <c r="O60" s="18" t="s">
        <v>103</v>
      </c>
      <c r="P60" s="18" t="s">
        <v>104</v>
      </c>
    </row>
    <row r="61" s="18" customFormat="true" ht="14" hidden="false" customHeight="false" outlineLevel="0" collapsed="false">
      <c r="A61" s="18" t="s">
        <v>37</v>
      </c>
      <c r="B61" s="18" t="n">
        <f aca="false">TRUE()</f>
        <v>1</v>
      </c>
      <c r="C61" s="18" t="n">
        <v>0.0359259514854074</v>
      </c>
      <c r="D61" s="18" t="n">
        <v>11</v>
      </c>
      <c r="E61" s="18" t="n">
        <v>89</v>
      </c>
      <c r="F61" s="18" t="n">
        <v>2</v>
      </c>
      <c r="G61" s="18" t="n">
        <v>0.0224719101123595</v>
      </c>
      <c r="H61" s="18" t="n">
        <v>0.181818181818182</v>
      </c>
      <c r="I61" s="18" t="s">
        <v>257</v>
      </c>
      <c r="J61" s="18" t="s">
        <v>39</v>
      </c>
      <c r="K61" s="18" t="s">
        <v>258</v>
      </c>
      <c r="L61" s="18" t="n">
        <v>21029</v>
      </c>
      <c r="M61" s="18" t="n">
        <v>29280</v>
      </c>
      <c r="N61" s="18" t="s">
        <v>259</v>
      </c>
      <c r="O61" s="18" t="s">
        <v>260</v>
      </c>
      <c r="P61" s="18" t="s">
        <v>261</v>
      </c>
    </row>
    <row r="62" s="18" customFormat="true" ht="14" hidden="false" customHeight="false" outlineLevel="0" collapsed="false">
      <c r="A62" s="18" t="s">
        <v>37</v>
      </c>
      <c r="B62" s="18" t="n">
        <f aca="false">TRUE()</f>
        <v>1</v>
      </c>
      <c r="C62" s="18" t="n">
        <v>0.035965553122825</v>
      </c>
      <c r="D62" s="18" t="n">
        <v>51</v>
      </c>
      <c r="E62" s="18" t="n">
        <v>80</v>
      </c>
      <c r="F62" s="18" t="n">
        <v>3</v>
      </c>
      <c r="G62" s="18" t="n">
        <v>0.0375</v>
      </c>
      <c r="H62" s="18" t="n">
        <v>0.0588235294117647</v>
      </c>
      <c r="I62" s="18" t="s">
        <v>262</v>
      </c>
      <c r="J62" s="18" t="s">
        <v>39</v>
      </c>
      <c r="K62" s="18" t="s">
        <v>263</v>
      </c>
      <c r="L62" s="18" t="n">
        <v>21029</v>
      </c>
      <c r="M62" s="18" t="n">
        <v>12397</v>
      </c>
      <c r="N62" s="18" t="s">
        <v>264</v>
      </c>
      <c r="O62" s="18" t="s">
        <v>265</v>
      </c>
      <c r="P62" s="18" t="s">
        <v>266</v>
      </c>
    </row>
    <row r="63" s="18" customFormat="true" ht="14" hidden="false" customHeight="false" outlineLevel="0" collapsed="false">
      <c r="A63" s="18" t="s">
        <v>37</v>
      </c>
      <c r="B63" s="18" t="n">
        <f aca="false">TRUE()</f>
        <v>1</v>
      </c>
      <c r="C63" s="18" t="n">
        <v>0.036261280210114</v>
      </c>
      <c r="D63" s="18" t="n">
        <v>2</v>
      </c>
      <c r="E63" s="18" t="n">
        <v>11</v>
      </c>
      <c r="F63" s="18" t="n">
        <v>1</v>
      </c>
      <c r="G63" s="18" t="n">
        <v>0.0909090909090909</v>
      </c>
      <c r="H63" s="18" t="n">
        <v>0.5</v>
      </c>
      <c r="I63" s="18" t="s">
        <v>267</v>
      </c>
      <c r="J63" s="18" t="s">
        <v>39</v>
      </c>
      <c r="K63" s="18" t="s">
        <v>268</v>
      </c>
      <c r="L63" s="18" t="n">
        <v>21029</v>
      </c>
      <c r="M63" s="18" t="n">
        <v>11260</v>
      </c>
      <c r="N63" s="18" t="s">
        <v>269</v>
      </c>
      <c r="O63" s="18" t="s">
        <v>270</v>
      </c>
      <c r="P63" s="18" t="s">
        <v>271</v>
      </c>
    </row>
    <row r="64" s="18" customFormat="true" ht="14" hidden="false" customHeight="false" outlineLevel="0" collapsed="false">
      <c r="A64" s="18" t="s">
        <v>37</v>
      </c>
      <c r="B64" s="18" t="n">
        <f aca="false">TRUE()</f>
        <v>1</v>
      </c>
      <c r="C64" s="18" t="n">
        <v>0.036261280210114</v>
      </c>
      <c r="D64" s="18" t="n">
        <v>1</v>
      </c>
      <c r="E64" s="18" t="n">
        <v>23</v>
      </c>
      <c r="F64" s="18" t="n">
        <v>1</v>
      </c>
      <c r="G64" s="18" t="n">
        <v>0.0434782608695652</v>
      </c>
      <c r="H64" s="18" t="n">
        <v>1</v>
      </c>
      <c r="I64" s="18" t="s">
        <v>272</v>
      </c>
      <c r="J64" s="18" t="s">
        <v>39</v>
      </c>
      <c r="K64" s="18" t="s">
        <v>273</v>
      </c>
      <c r="L64" s="18" t="n">
        <v>21029</v>
      </c>
      <c r="M64" s="18" t="n">
        <v>26763</v>
      </c>
      <c r="N64" s="18" t="s">
        <v>274</v>
      </c>
      <c r="O64" s="18" t="s">
        <v>275</v>
      </c>
      <c r="P64" s="18" t="s">
        <v>276</v>
      </c>
    </row>
    <row r="65" s="18" customFormat="true" ht="14" hidden="false" customHeight="false" outlineLevel="0" collapsed="false">
      <c r="A65" s="18" t="s">
        <v>37</v>
      </c>
      <c r="B65" s="18" t="n">
        <f aca="false">TRUE()</f>
        <v>1</v>
      </c>
      <c r="C65" s="18" t="n">
        <v>0.036261280210114</v>
      </c>
      <c r="D65" s="18" t="n">
        <v>1544</v>
      </c>
      <c r="E65" s="18" t="n">
        <v>12</v>
      </c>
      <c r="F65" s="18" t="n">
        <v>5</v>
      </c>
      <c r="G65" s="18" t="n">
        <v>0.416666666666667</v>
      </c>
      <c r="H65" s="18" t="n">
        <v>0.00323834196891192</v>
      </c>
      <c r="I65" s="18" t="s">
        <v>277</v>
      </c>
      <c r="J65" s="18" t="s">
        <v>39</v>
      </c>
      <c r="K65" s="18" t="s">
        <v>278</v>
      </c>
      <c r="L65" s="18" t="n">
        <v>21029</v>
      </c>
      <c r="M65" s="18" t="n">
        <v>2769</v>
      </c>
      <c r="N65" s="18" t="s">
        <v>279</v>
      </c>
      <c r="O65" s="18" t="s">
        <v>280</v>
      </c>
      <c r="P65" s="18" t="s">
        <v>281</v>
      </c>
    </row>
    <row r="66" s="18" customFormat="true" ht="14" hidden="false" customHeight="false" outlineLevel="0" collapsed="false">
      <c r="A66" s="18" t="s">
        <v>37</v>
      </c>
      <c r="B66" s="18" t="n">
        <f aca="false">TRUE()</f>
        <v>1</v>
      </c>
      <c r="C66" s="18" t="n">
        <v>0.036261280210114</v>
      </c>
      <c r="D66" s="18" t="n">
        <v>310</v>
      </c>
      <c r="E66" s="18" t="n">
        <v>78</v>
      </c>
      <c r="F66" s="18" t="n">
        <v>6</v>
      </c>
      <c r="G66" s="18" t="n">
        <v>0.0769230769230769</v>
      </c>
      <c r="H66" s="18" t="n">
        <v>0.0193548387096774</v>
      </c>
      <c r="I66" s="18" t="s">
        <v>282</v>
      </c>
      <c r="J66" s="18" t="s">
        <v>39</v>
      </c>
      <c r="K66" s="18" t="s">
        <v>283</v>
      </c>
      <c r="L66" s="18" t="n">
        <v>21029</v>
      </c>
      <c r="M66" s="18" t="n">
        <v>17116</v>
      </c>
      <c r="N66" s="18" t="s">
        <v>284</v>
      </c>
      <c r="O66" s="18" t="s">
        <v>285</v>
      </c>
      <c r="P66" s="18" t="s">
        <v>286</v>
      </c>
    </row>
    <row r="67" s="18" customFormat="true" ht="14" hidden="false" customHeight="false" outlineLevel="0" collapsed="false">
      <c r="A67" s="18" t="s">
        <v>37</v>
      </c>
      <c r="B67" s="18" t="n">
        <f aca="false">TRUE()</f>
        <v>1</v>
      </c>
      <c r="C67" s="18" t="n">
        <v>0.036261280210114</v>
      </c>
      <c r="D67" s="18" t="n">
        <v>1</v>
      </c>
      <c r="E67" s="18" t="n">
        <v>23</v>
      </c>
      <c r="F67" s="18" t="n">
        <v>1</v>
      </c>
      <c r="G67" s="18" t="n">
        <v>0.0434782608695652</v>
      </c>
      <c r="H67" s="18" t="n">
        <v>1</v>
      </c>
      <c r="I67" s="18" t="s">
        <v>287</v>
      </c>
      <c r="J67" s="18" t="s">
        <v>39</v>
      </c>
      <c r="K67" s="18" t="s">
        <v>288</v>
      </c>
      <c r="L67" s="18" t="n">
        <v>21029</v>
      </c>
      <c r="M67" s="18" t="n">
        <v>29201</v>
      </c>
      <c r="N67" s="18" t="s">
        <v>289</v>
      </c>
      <c r="O67" s="18" t="s">
        <v>275</v>
      </c>
      <c r="P67" s="18" t="s">
        <v>276</v>
      </c>
    </row>
    <row r="68" s="18" customFormat="true" ht="14" hidden="false" customHeight="false" outlineLevel="0" collapsed="false">
      <c r="A68" s="18" t="s">
        <v>37</v>
      </c>
      <c r="B68" s="18" t="n">
        <f aca="false">TRUE()</f>
        <v>1</v>
      </c>
      <c r="C68" s="18" t="n">
        <v>0.036261280210114</v>
      </c>
      <c r="D68" s="18" t="n">
        <v>13</v>
      </c>
      <c r="E68" s="18" t="n">
        <v>80</v>
      </c>
      <c r="F68" s="18" t="n">
        <v>2</v>
      </c>
      <c r="G68" s="18" t="n">
        <v>0.025</v>
      </c>
      <c r="H68" s="18" t="n">
        <v>0.153846153846154</v>
      </c>
      <c r="I68" s="18" t="s">
        <v>290</v>
      </c>
      <c r="J68" s="18" t="s">
        <v>39</v>
      </c>
      <c r="K68" s="18" t="s">
        <v>291</v>
      </c>
      <c r="L68" s="18" t="n">
        <v>21029</v>
      </c>
      <c r="M68" s="18" t="n">
        <v>13550</v>
      </c>
      <c r="N68" s="18" t="s">
        <v>292</v>
      </c>
      <c r="O68" s="18" t="s">
        <v>293</v>
      </c>
      <c r="P68" s="18" t="s">
        <v>294</v>
      </c>
    </row>
    <row r="69" s="18" customFormat="true" ht="14" hidden="false" customHeight="false" outlineLevel="0" collapsed="false">
      <c r="A69" s="18" t="s">
        <v>37</v>
      </c>
      <c r="B69" s="18" t="n">
        <f aca="false">TRUE()</f>
        <v>1</v>
      </c>
      <c r="C69" s="18" t="n">
        <v>0.036261280210114</v>
      </c>
      <c r="D69" s="18" t="n">
        <v>1</v>
      </c>
      <c r="E69" s="18" t="n">
        <v>23</v>
      </c>
      <c r="F69" s="18" t="n">
        <v>1</v>
      </c>
      <c r="G69" s="18" t="n">
        <v>0.0434782608695652</v>
      </c>
      <c r="H69" s="18" t="n">
        <v>1</v>
      </c>
      <c r="I69" s="18" t="s">
        <v>295</v>
      </c>
      <c r="J69" s="18" t="s">
        <v>39</v>
      </c>
      <c r="K69" s="18" t="s">
        <v>296</v>
      </c>
      <c r="L69" s="18" t="n">
        <v>21029</v>
      </c>
      <c r="M69" s="18" t="n">
        <v>6103</v>
      </c>
      <c r="N69" s="18" t="s">
        <v>297</v>
      </c>
      <c r="O69" s="18" t="s">
        <v>275</v>
      </c>
      <c r="P69" s="18" t="s">
        <v>276</v>
      </c>
    </row>
    <row r="70" s="18" customFormat="true" ht="14" hidden="false" customHeight="false" outlineLevel="0" collapsed="false">
      <c r="A70" s="18" t="s">
        <v>37</v>
      </c>
      <c r="B70" s="18" t="n">
        <f aca="false">TRUE()</f>
        <v>1</v>
      </c>
      <c r="C70" s="18" t="n">
        <v>0.0368869087463035</v>
      </c>
      <c r="D70" s="18" t="n">
        <v>44</v>
      </c>
      <c r="E70" s="18" t="n">
        <v>24</v>
      </c>
      <c r="F70" s="18" t="n">
        <v>2</v>
      </c>
      <c r="G70" s="18" t="n">
        <v>0.0833333333333333</v>
      </c>
      <c r="H70" s="18" t="n">
        <v>0.0454545454545455</v>
      </c>
      <c r="I70" s="18" t="s">
        <v>298</v>
      </c>
      <c r="J70" s="18" t="s">
        <v>39</v>
      </c>
      <c r="K70" s="18" t="s">
        <v>299</v>
      </c>
      <c r="L70" s="18" t="n">
        <v>21029</v>
      </c>
      <c r="M70" s="18" t="n">
        <v>13294</v>
      </c>
      <c r="N70" s="18" t="s">
        <v>300</v>
      </c>
      <c r="O70" s="18" t="s">
        <v>301</v>
      </c>
      <c r="P70" s="18" t="s">
        <v>302</v>
      </c>
    </row>
    <row r="71" s="18" customFormat="true" ht="14" hidden="false" customHeight="false" outlineLevel="0" collapsed="false">
      <c r="A71" s="18" t="s">
        <v>37</v>
      </c>
      <c r="B71" s="18" t="n">
        <f aca="false">TRUE()</f>
        <v>1</v>
      </c>
      <c r="C71" s="18" t="n">
        <v>0.0368869087463035</v>
      </c>
      <c r="D71" s="18" t="n">
        <v>2</v>
      </c>
      <c r="E71" s="18" t="n">
        <v>12</v>
      </c>
      <c r="F71" s="18" t="n">
        <v>1</v>
      </c>
      <c r="G71" s="18" t="n">
        <v>0.0833333333333333</v>
      </c>
      <c r="H71" s="18" t="n">
        <v>0.5</v>
      </c>
      <c r="I71" s="18" t="s">
        <v>303</v>
      </c>
      <c r="J71" s="18" t="s">
        <v>39</v>
      </c>
      <c r="K71" s="18" t="s">
        <v>304</v>
      </c>
      <c r="L71" s="18" t="n">
        <v>21029</v>
      </c>
      <c r="M71" s="18" t="n">
        <v>5282</v>
      </c>
      <c r="N71" s="18" t="s">
        <v>305</v>
      </c>
      <c r="O71" s="18" t="s">
        <v>215</v>
      </c>
      <c r="P71" s="18" t="s">
        <v>216</v>
      </c>
    </row>
    <row r="72" s="18" customFormat="true" ht="14" hidden="false" customHeight="false" outlineLevel="0" collapsed="false">
      <c r="A72" s="18" t="s">
        <v>37</v>
      </c>
      <c r="B72" s="18" t="n">
        <f aca="false">TRUE()</f>
        <v>1</v>
      </c>
      <c r="C72" s="18" t="n">
        <v>0.0384729176545965</v>
      </c>
      <c r="D72" s="18" t="n">
        <v>35</v>
      </c>
      <c r="E72" s="18" t="n">
        <v>31</v>
      </c>
      <c r="F72" s="18" t="n">
        <v>2</v>
      </c>
      <c r="G72" s="18" t="n">
        <v>0.0645161290322581</v>
      </c>
      <c r="H72" s="18" t="n">
        <v>0.0571428571428571</v>
      </c>
      <c r="I72" s="18" t="s">
        <v>306</v>
      </c>
      <c r="J72" s="18" t="s">
        <v>39</v>
      </c>
      <c r="K72" s="18" t="s">
        <v>307</v>
      </c>
      <c r="L72" s="18" t="n">
        <v>21029</v>
      </c>
      <c r="M72" s="18" t="n">
        <v>19123</v>
      </c>
      <c r="N72" s="18" t="s">
        <v>308</v>
      </c>
      <c r="O72" s="18" t="s">
        <v>309</v>
      </c>
      <c r="P72" s="18" t="s">
        <v>82</v>
      </c>
    </row>
    <row r="73" s="18" customFormat="true" ht="14" hidden="false" customHeight="false" outlineLevel="0" collapsed="false">
      <c r="A73" s="18" t="s">
        <v>37</v>
      </c>
      <c r="B73" s="18" t="n">
        <f aca="false">TRUE()</f>
        <v>1</v>
      </c>
      <c r="C73" s="18" t="n">
        <v>0.0386213472555539</v>
      </c>
      <c r="D73" s="18" t="n">
        <v>897</v>
      </c>
      <c r="E73" s="18" t="n">
        <v>12</v>
      </c>
      <c r="F73" s="18" t="n">
        <v>4</v>
      </c>
      <c r="G73" s="18" t="n">
        <v>0.333333333333333</v>
      </c>
      <c r="H73" s="18" t="n">
        <v>0.00445930880713489</v>
      </c>
      <c r="I73" s="18" t="s">
        <v>310</v>
      </c>
      <c r="J73" s="18" t="s">
        <v>39</v>
      </c>
      <c r="K73" s="18" t="s">
        <v>311</v>
      </c>
      <c r="L73" s="18" t="n">
        <v>21029</v>
      </c>
      <c r="M73" s="18" t="n">
        <v>6941</v>
      </c>
      <c r="N73" s="18" t="s">
        <v>312</v>
      </c>
      <c r="O73" s="18" t="s">
        <v>128</v>
      </c>
      <c r="P73" s="18" t="s">
        <v>129</v>
      </c>
    </row>
    <row r="74" s="18" customFormat="true" ht="14" hidden="false" customHeight="false" outlineLevel="0" collapsed="false">
      <c r="A74" s="18" t="s">
        <v>37</v>
      </c>
      <c r="B74" s="18" t="n">
        <f aca="false">TRUE()</f>
        <v>1</v>
      </c>
      <c r="C74" s="18" t="n">
        <v>0.0389865878290677</v>
      </c>
      <c r="D74" s="18" t="n">
        <v>60</v>
      </c>
      <c r="E74" s="18" t="n">
        <v>76</v>
      </c>
      <c r="F74" s="18" t="n">
        <v>3</v>
      </c>
      <c r="G74" s="18" t="n">
        <v>0.0394736842105263</v>
      </c>
      <c r="H74" s="18" t="n">
        <v>0.05</v>
      </c>
      <c r="I74" s="18" t="s">
        <v>313</v>
      </c>
      <c r="J74" s="18" t="s">
        <v>39</v>
      </c>
      <c r="K74" s="18" t="s">
        <v>314</v>
      </c>
      <c r="L74" s="18" t="n">
        <v>21029</v>
      </c>
      <c r="M74" s="18" t="n">
        <v>10306</v>
      </c>
      <c r="N74" s="18" t="s">
        <v>315</v>
      </c>
      <c r="O74" s="18" t="s">
        <v>155</v>
      </c>
      <c r="P74" s="18" t="s">
        <v>156</v>
      </c>
    </row>
    <row r="75" s="18" customFormat="true" ht="14" hidden="false" customHeight="false" outlineLevel="0" collapsed="false">
      <c r="A75" s="18" t="s">
        <v>37</v>
      </c>
      <c r="B75" s="18" t="n">
        <f aca="false">TRUE()</f>
        <v>1</v>
      </c>
      <c r="C75" s="18" t="n">
        <v>0.0389865878290677</v>
      </c>
      <c r="D75" s="18" t="n">
        <v>2314</v>
      </c>
      <c r="E75" s="18" t="n">
        <v>47</v>
      </c>
      <c r="F75" s="18" t="n">
        <v>13</v>
      </c>
      <c r="G75" s="18" t="n">
        <v>0.276595744680851</v>
      </c>
      <c r="H75" s="18" t="n">
        <v>0.00561797752808989</v>
      </c>
      <c r="I75" s="18" t="s">
        <v>316</v>
      </c>
      <c r="J75" s="18" t="s">
        <v>39</v>
      </c>
      <c r="K75" s="18" t="s">
        <v>317</v>
      </c>
      <c r="L75" s="18" t="n">
        <v>21029</v>
      </c>
      <c r="M75" s="18" t="n">
        <v>15337</v>
      </c>
      <c r="N75" s="18" t="s">
        <v>318</v>
      </c>
      <c r="O75" s="18" t="s">
        <v>319</v>
      </c>
      <c r="P75" s="18" t="s">
        <v>320</v>
      </c>
    </row>
    <row r="76" s="18" customFormat="true" ht="14" hidden="false" customHeight="false" outlineLevel="0" collapsed="false">
      <c r="A76" s="18" t="s">
        <v>37</v>
      </c>
      <c r="B76" s="18" t="n">
        <f aca="false">TRUE()</f>
        <v>1</v>
      </c>
      <c r="C76" s="18" t="n">
        <v>0.0389865878290677</v>
      </c>
      <c r="D76" s="18" t="n">
        <v>123</v>
      </c>
      <c r="E76" s="18" t="n">
        <v>81</v>
      </c>
      <c r="F76" s="18" t="n">
        <v>4</v>
      </c>
      <c r="G76" s="18" t="n">
        <v>0.0493827160493827</v>
      </c>
      <c r="H76" s="18" t="n">
        <v>0.032520325203252</v>
      </c>
      <c r="I76" s="18" t="s">
        <v>321</v>
      </c>
      <c r="J76" s="18" t="s">
        <v>39</v>
      </c>
      <c r="K76" s="18" t="s">
        <v>322</v>
      </c>
      <c r="L76" s="18" t="n">
        <v>21029</v>
      </c>
      <c r="M76" s="18" t="n">
        <v>13411</v>
      </c>
      <c r="N76" s="18" t="s">
        <v>323</v>
      </c>
      <c r="O76" s="18" t="s">
        <v>324</v>
      </c>
      <c r="P76" s="18" t="s">
        <v>325</v>
      </c>
    </row>
    <row r="77" s="18" customFormat="true" ht="14" hidden="false" customHeight="false" outlineLevel="0" collapsed="false">
      <c r="A77" s="18" t="s">
        <v>37</v>
      </c>
      <c r="B77" s="18" t="n">
        <f aca="false">TRUE()</f>
        <v>1</v>
      </c>
      <c r="C77" s="18" t="n">
        <v>0.0389865878290677</v>
      </c>
      <c r="D77" s="18" t="n">
        <v>36</v>
      </c>
      <c r="E77" s="18" t="n">
        <v>31</v>
      </c>
      <c r="F77" s="18" t="n">
        <v>2</v>
      </c>
      <c r="G77" s="18" t="n">
        <v>0.0645161290322581</v>
      </c>
      <c r="H77" s="18" t="n">
        <v>0.0555555555555556</v>
      </c>
      <c r="I77" s="18" t="s">
        <v>326</v>
      </c>
      <c r="J77" s="18" t="s">
        <v>39</v>
      </c>
      <c r="K77" s="18" t="s">
        <v>327</v>
      </c>
      <c r="L77" s="18" t="n">
        <v>21029</v>
      </c>
      <c r="M77" s="18" t="n">
        <v>9097</v>
      </c>
      <c r="N77" s="18" t="s">
        <v>328</v>
      </c>
      <c r="O77" s="18" t="s">
        <v>247</v>
      </c>
      <c r="P77" s="18" t="s">
        <v>82</v>
      </c>
    </row>
    <row r="78" s="18" customFormat="true" ht="14" hidden="false" customHeight="false" outlineLevel="0" collapsed="false">
      <c r="A78" s="18" t="s">
        <v>37</v>
      </c>
      <c r="B78" s="18" t="n">
        <f aca="false">TRUE()</f>
        <v>1</v>
      </c>
      <c r="C78" s="18" t="n">
        <v>0.0389865878290677</v>
      </c>
      <c r="D78" s="18" t="n">
        <v>450</v>
      </c>
      <c r="E78" s="18" t="n">
        <v>23</v>
      </c>
      <c r="F78" s="18" t="n">
        <v>4</v>
      </c>
      <c r="G78" s="18" t="n">
        <v>0.173913043478261</v>
      </c>
      <c r="H78" s="18" t="n">
        <v>0.00888888888888889</v>
      </c>
      <c r="I78" s="18" t="s">
        <v>329</v>
      </c>
      <c r="J78" s="18" t="s">
        <v>39</v>
      </c>
      <c r="K78" s="18" t="s">
        <v>330</v>
      </c>
      <c r="L78" s="18" t="n">
        <v>21029</v>
      </c>
      <c r="M78" s="18" t="n">
        <v>2819</v>
      </c>
      <c r="N78" s="18" t="s">
        <v>331</v>
      </c>
      <c r="O78" s="18" t="s">
        <v>332</v>
      </c>
      <c r="P78" s="18" t="s">
        <v>333</v>
      </c>
    </row>
    <row r="79" s="18" customFormat="true" ht="14" hidden="false" customHeight="false" outlineLevel="0" collapsed="false">
      <c r="A79" s="18" t="s">
        <v>37</v>
      </c>
      <c r="B79" s="18" t="n">
        <f aca="false">TRUE()</f>
        <v>1</v>
      </c>
      <c r="C79" s="18" t="n">
        <v>0.0393975677422194</v>
      </c>
      <c r="D79" s="18" t="n">
        <v>10</v>
      </c>
      <c r="E79" s="18" t="n">
        <v>3</v>
      </c>
      <c r="F79" s="18" t="n">
        <v>1</v>
      </c>
      <c r="G79" s="18" t="n">
        <v>0.333333333333333</v>
      </c>
      <c r="H79" s="18" t="n">
        <v>0.1</v>
      </c>
      <c r="I79" s="18" t="s">
        <v>334</v>
      </c>
      <c r="J79" s="18" t="s">
        <v>39</v>
      </c>
      <c r="K79" s="18" t="s">
        <v>335</v>
      </c>
      <c r="L79" s="18" t="n">
        <v>21029</v>
      </c>
      <c r="M79" s="18" t="n">
        <v>2740</v>
      </c>
      <c r="N79" s="18" t="s">
        <v>336</v>
      </c>
      <c r="O79" s="18" t="s">
        <v>215</v>
      </c>
      <c r="P79" s="18" t="s">
        <v>232</v>
      </c>
    </row>
    <row r="80" s="18" customFormat="true" ht="14" hidden="false" customHeight="false" outlineLevel="0" collapsed="false">
      <c r="A80" s="18" t="s">
        <v>37</v>
      </c>
      <c r="B80" s="18" t="n">
        <f aca="false">TRUE()</f>
        <v>1</v>
      </c>
      <c r="C80" s="18" t="n">
        <v>0.0393975677422194</v>
      </c>
      <c r="D80" s="18" t="n">
        <v>3</v>
      </c>
      <c r="E80" s="18" t="n">
        <v>10</v>
      </c>
      <c r="F80" s="18" t="n">
        <v>1</v>
      </c>
      <c r="G80" s="18" t="n">
        <v>0.1</v>
      </c>
      <c r="H80" s="18" t="n">
        <v>0.333333333333333</v>
      </c>
      <c r="I80" s="18" t="s">
        <v>337</v>
      </c>
      <c r="J80" s="18" t="s">
        <v>39</v>
      </c>
      <c r="K80" s="18" t="s">
        <v>338</v>
      </c>
      <c r="L80" s="18" t="n">
        <v>21029</v>
      </c>
      <c r="M80" s="18" t="n">
        <v>16912</v>
      </c>
      <c r="N80" s="18" t="s">
        <v>339</v>
      </c>
      <c r="O80" s="18" t="s">
        <v>275</v>
      </c>
      <c r="P80" s="18" t="s">
        <v>340</v>
      </c>
    </row>
    <row r="81" s="18" customFormat="true" ht="14" hidden="false" customHeight="false" outlineLevel="0" collapsed="false">
      <c r="A81" s="18" t="s">
        <v>37</v>
      </c>
      <c r="B81" s="18" t="n">
        <f aca="false">TRUE()</f>
        <v>1</v>
      </c>
      <c r="C81" s="18" t="n">
        <v>0.0393975677422194</v>
      </c>
      <c r="D81" s="18" t="n">
        <v>3</v>
      </c>
      <c r="E81" s="18" t="n">
        <v>10</v>
      </c>
      <c r="F81" s="18" t="n">
        <v>1</v>
      </c>
      <c r="G81" s="18" t="n">
        <v>0.1</v>
      </c>
      <c r="H81" s="18" t="n">
        <v>0.333333333333333</v>
      </c>
      <c r="I81" s="18" t="s">
        <v>341</v>
      </c>
      <c r="J81" s="18" t="s">
        <v>39</v>
      </c>
      <c r="K81" s="18" t="s">
        <v>342</v>
      </c>
      <c r="L81" s="18" t="n">
        <v>21029</v>
      </c>
      <c r="M81" s="18" t="n">
        <v>5173</v>
      </c>
      <c r="N81" s="18" t="s">
        <v>343</v>
      </c>
      <c r="O81" s="18" t="s">
        <v>344</v>
      </c>
      <c r="P81" s="18" t="s">
        <v>340</v>
      </c>
    </row>
    <row r="82" s="18" customFormat="true" ht="14" hidden="false" customHeight="false" outlineLevel="0" collapsed="false">
      <c r="A82" s="18" t="s">
        <v>37</v>
      </c>
      <c r="B82" s="18" t="n">
        <f aca="false">TRUE()</f>
        <v>1</v>
      </c>
      <c r="C82" s="18" t="n">
        <v>0.0393975677422194</v>
      </c>
      <c r="D82" s="18" t="n">
        <v>3</v>
      </c>
      <c r="E82" s="18" t="n">
        <v>10</v>
      </c>
      <c r="F82" s="18" t="n">
        <v>1</v>
      </c>
      <c r="G82" s="18" t="n">
        <v>0.1</v>
      </c>
      <c r="H82" s="18" t="n">
        <v>0.333333333333333</v>
      </c>
      <c r="I82" s="18" t="s">
        <v>345</v>
      </c>
      <c r="J82" s="18" t="s">
        <v>39</v>
      </c>
      <c r="K82" s="18" t="s">
        <v>346</v>
      </c>
      <c r="L82" s="18" t="n">
        <v>21029</v>
      </c>
      <c r="M82" s="18" t="n">
        <v>5174</v>
      </c>
      <c r="N82" s="18" t="s">
        <v>347</v>
      </c>
      <c r="O82" s="18" t="s">
        <v>344</v>
      </c>
      <c r="P82" s="18" t="s">
        <v>340</v>
      </c>
    </row>
    <row r="83" s="18" customFormat="true" ht="14" hidden="false" customHeight="false" outlineLevel="0" collapsed="false">
      <c r="A83" s="18" t="s">
        <v>37</v>
      </c>
      <c r="B83" s="18" t="n">
        <f aca="false">TRUE()</f>
        <v>1</v>
      </c>
      <c r="C83" s="18" t="n">
        <v>0.0398701463629381</v>
      </c>
      <c r="D83" s="18" t="n">
        <v>462</v>
      </c>
      <c r="E83" s="18" t="n">
        <v>23</v>
      </c>
      <c r="F83" s="18" t="n">
        <v>4</v>
      </c>
      <c r="G83" s="18" t="n">
        <v>0.173913043478261</v>
      </c>
      <c r="H83" s="18" t="n">
        <v>0.00865800865800866</v>
      </c>
      <c r="I83" s="18" t="s">
        <v>348</v>
      </c>
      <c r="J83" s="18" t="s">
        <v>39</v>
      </c>
      <c r="K83" s="18" t="s">
        <v>349</v>
      </c>
      <c r="L83" s="18" t="n">
        <v>21029</v>
      </c>
      <c r="M83" s="18" t="n">
        <v>16794</v>
      </c>
      <c r="N83" s="18" t="s">
        <v>350</v>
      </c>
      <c r="O83" s="18" t="s">
        <v>332</v>
      </c>
      <c r="P83" s="18" t="s">
        <v>333</v>
      </c>
    </row>
    <row r="84" s="18" customFormat="true" ht="14" hidden="false" customHeight="false" outlineLevel="0" collapsed="false">
      <c r="A84" s="18" t="s">
        <v>37</v>
      </c>
      <c r="B84" s="18" t="n">
        <f aca="false">TRUE()</f>
        <v>1</v>
      </c>
      <c r="C84" s="18" t="n">
        <v>0.0399912316209121</v>
      </c>
      <c r="D84" s="18" t="n">
        <v>459</v>
      </c>
      <c r="E84" s="18" t="n">
        <v>11</v>
      </c>
      <c r="F84" s="18" t="n">
        <v>3</v>
      </c>
      <c r="G84" s="18" t="n">
        <v>0.272727272727273</v>
      </c>
      <c r="H84" s="18" t="n">
        <v>0.0065359477124183</v>
      </c>
      <c r="I84" s="18" t="s">
        <v>351</v>
      </c>
      <c r="J84" s="18" t="s">
        <v>39</v>
      </c>
      <c r="K84" s="18" t="s">
        <v>352</v>
      </c>
      <c r="L84" s="18" t="n">
        <v>21029</v>
      </c>
      <c r="M84" s="18" t="n">
        <v>7663</v>
      </c>
      <c r="N84" s="18" t="s">
        <v>353</v>
      </c>
      <c r="O84" s="18" t="s">
        <v>354</v>
      </c>
      <c r="P84" s="18" t="s">
        <v>355</v>
      </c>
    </row>
    <row r="85" s="18" customFormat="true" ht="14" hidden="false" customHeight="false" outlineLevel="0" collapsed="false">
      <c r="A85" s="18" t="s">
        <v>37</v>
      </c>
      <c r="B85" s="18" t="n">
        <f aca="false">TRUE()</f>
        <v>1</v>
      </c>
      <c r="C85" s="18" t="n">
        <v>0.0399912316209121</v>
      </c>
      <c r="D85" s="18" t="n">
        <v>1</v>
      </c>
      <c r="E85" s="18" t="n">
        <v>32</v>
      </c>
      <c r="F85" s="18" t="n">
        <v>1</v>
      </c>
      <c r="G85" s="18" t="n">
        <v>0.03125</v>
      </c>
      <c r="H85" s="18" t="n">
        <v>1</v>
      </c>
      <c r="I85" s="18" t="s">
        <v>356</v>
      </c>
      <c r="J85" s="18" t="s">
        <v>39</v>
      </c>
      <c r="K85" s="18" t="s">
        <v>357</v>
      </c>
      <c r="L85" s="18" t="n">
        <v>21029</v>
      </c>
      <c r="M85" s="18" t="n">
        <v>9882</v>
      </c>
      <c r="N85" s="18" t="s">
        <v>358</v>
      </c>
      <c r="O85" s="18" t="s">
        <v>359</v>
      </c>
      <c r="P85" s="18" t="s">
        <v>360</v>
      </c>
    </row>
    <row r="86" s="18" customFormat="true" ht="14" hidden="false" customHeight="false" outlineLevel="0" collapsed="false">
      <c r="A86" s="18" t="s">
        <v>37</v>
      </c>
      <c r="B86" s="18" t="n">
        <f aca="false">TRUE()</f>
        <v>1</v>
      </c>
      <c r="C86" s="18" t="n">
        <v>0.0399912316209121</v>
      </c>
      <c r="D86" s="18" t="n">
        <v>419</v>
      </c>
      <c r="E86" s="18" t="n">
        <v>12</v>
      </c>
      <c r="F86" s="18" t="n">
        <v>3</v>
      </c>
      <c r="G86" s="18" t="n">
        <v>0.25</v>
      </c>
      <c r="H86" s="18" t="n">
        <v>0.00715990453460621</v>
      </c>
      <c r="I86" s="18" t="s">
        <v>58</v>
      </c>
      <c r="J86" s="18" t="s">
        <v>39</v>
      </c>
      <c r="K86" s="18" t="s">
        <v>361</v>
      </c>
      <c r="L86" s="18" t="n">
        <v>21029</v>
      </c>
      <c r="M86" s="18" t="n">
        <v>11729</v>
      </c>
      <c r="N86" s="18" t="s">
        <v>64</v>
      </c>
      <c r="O86" s="18" t="s">
        <v>362</v>
      </c>
      <c r="P86" s="18" t="s">
        <v>48</v>
      </c>
    </row>
    <row r="87" s="18" customFormat="true" ht="14" hidden="false" customHeight="false" outlineLevel="0" collapsed="false">
      <c r="A87" s="18" t="s">
        <v>37</v>
      </c>
      <c r="B87" s="18" t="n">
        <f aca="false">TRUE()</f>
        <v>1</v>
      </c>
      <c r="C87" s="18" t="n">
        <v>0.040481220504345</v>
      </c>
      <c r="D87" s="18" t="n">
        <v>227</v>
      </c>
      <c r="E87" s="18" t="n">
        <v>78</v>
      </c>
      <c r="F87" s="18" t="n">
        <v>5</v>
      </c>
      <c r="G87" s="18" t="n">
        <v>0.0641025641025641</v>
      </c>
      <c r="H87" s="18" t="n">
        <v>0.0220264317180617</v>
      </c>
      <c r="I87" s="18" t="s">
        <v>363</v>
      </c>
      <c r="J87" s="18" t="s">
        <v>39</v>
      </c>
      <c r="K87" s="18" t="s">
        <v>364</v>
      </c>
      <c r="L87" s="18" t="n">
        <v>21029</v>
      </c>
      <c r="M87" s="18" t="n">
        <v>21890</v>
      </c>
      <c r="N87" s="18" t="s">
        <v>365</v>
      </c>
      <c r="O87" s="18" t="s">
        <v>366</v>
      </c>
      <c r="P87" s="18" t="s">
        <v>367</v>
      </c>
    </row>
    <row r="88" s="18" customFormat="true" ht="14" hidden="false" customHeight="false" outlineLevel="0" collapsed="false">
      <c r="A88" s="18" t="s">
        <v>37</v>
      </c>
      <c r="B88" s="18" t="n">
        <f aca="false">TRUE()</f>
        <v>1</v>
      </c>
      <c r="C88" s="18" t="n">
        <v>0.040481220504345</v>
      </c>
      <c r="D88" s="18" t="n">
        <v>131</v>
      </c>
      <c r="E88" s="18" t="n">
        <v>80</v>
      </c>
      <c r="F88" s="18" t="n">
        <v>4</v>
      </c>
      <c r="G88" s="18" t="n">
        <v>0.05</v>
      </c>
      <c r="H88" s="18" t="n">
        <v>0.0305343511450382</v>
      </c>
      <c r="I88" s="18" t="s">
        <v>368</v>
      </c>
      <c r="J88" s="18" t="s">
        <v>39</v>
      </c>
      <c r="K88" s="18" t="s">
        <v>369</v>
      </c>
      <c r="L88" s="18" t="n">
        <v>21029</v>
      </c>
      <c r="M88" s="18" t="n">
        <v>12355</v>
      </c>
      <c r="N88" s="18" t="s">
        <v>370</v>
      </c>
      <c r="O88" s="18" t="s">
        <v>371</v>
      </c>
      <c r="P88" s="18" t="s">
        <v>73</v>
      </c>
    </row>
    <row r="89" s="18" customFormat="true" ht="14" hidden="false" customHeight="false" outlineLevel="0" collapsed="false">
      <c r="A89" s="18" t="s">
        <v>37</v>
      </c>
      <c r="B89" s="18" t="n">
        <f aca="false">TRUE()</f>
        <v>1</v>
      </c>
      <c r="C89" s="18" t="n">
        <v>0.0418440556956743</v>
      </c>
      <c r="D89" s="18" t="n">
        <v>436</v>
      </c>
      <c r="E89" s="18" t="n">
        <v>12</v>
      </c>
      <c r="F89" s="18" t="n">
        <v>3</v>
      </c>
      <c r="G89" s="18" t="n">
        <v>0.25</v>
      </c>
      <c r="H89" s="18" t="n">
        <v>0.00688073394495413</v>
      </c>
      <c r="I89" s="18" t="s">
        <v>372</v>
      </c>
      <c r="J89" s="18" t="s">
        <v>39</v>
      </c>
      <c r="K89" s="18" t="s">
        <v>373</v>
      </c>
      <c r="L89" s="18" t="n">
        <v>21029</v>
      </c>
      <c r="M89" s="18" t="n">
        <v>15348</v>
      </c>
      <c r="N89" s="18" t="s">
        <v>374</v>
      </c>
      <c r="O89" s="18" t="s">
        <v>47</v>
      </c>
      <c r="P89" s="18" t="s">
        <v>48</v>
      </c>
    </row>
    <row r="90" s="18" customFormat="true" ht="14" hidden="false" customHeight="false" outlineLevel="0" collapsed="false">
      <c r="A90" s="18" t="s">
        <v>37</v>
      </c>
      <c r="B90" s="18" t="n">
        <f aca="false">TRUE()</f>
        <v>1</v>
      </c>
      <c r="C90" s="18" t="n">
        <v>0.0418440556956743</v>
      </c>
      <c r="D90" s="18" t="n">
        <v>437</v>
      </c>
      <c r="E90" s="18" t="n">
        <v>12</v>
      </c>
      <c r="F90" s="18" t="n">
        <v>3</v>
      </c>
      <c r="G90" s="18" t="n">
        <v>0.25</v>
      </c>
      <c r="H90" s="18" t="n">
        <v>0.0068649885583524</v>
      </c>
      <c r="I90" s="18" t="s">
        <v>375</v>
      </c>
      <c r="J90" s="18" t="s">
        <v>39</v>
      </c>
      <c r="K90" s="18" t="s">
        <v>376</v>
      </c>
      <c r="L90" s="18" t="n">
        <v>21029</v>
      </c>
      <c r="M90" s="18" t="n">
        <v>22321</v>
      </c>
      <c r="N90" s="18" t="s">
        <v>377</v>
      </c>
      <c r="O90" s="18" t="s">
        <v>47</v>
      </c>
      <c r="P90" s="18" t="s">
        <v>48</v>
      </c>
    </row>
    <row r="91" s="18" customFormat="true" ht="14" hidden="false" customHeight="false" outlineLevel="0" collapsed="false">
      <c r="A91" s="18" t="s">
        <v>37</v>
      </c>
      <c r="B91" s="18" t="n">
        <f aca="false">TRUE()</f>
        <v>1</v>
      </c>
      <c r="C91" s="18" t="n">
        <v>0.0418440556956743</v>
      </c>
      <c r="D91" s="18" t="n">
        <v>63</v>
      </c>
      <c r="E91" s="18" t="n">
        <v>80</v>
      </c>
      <c r="F91" s="18" t="n">
        <v>3</v>
      </c>
      <c r="G91" s="18" t="n">
        <v>0.0375</v>
      </c>
      <c r="H91" s="18" t="n">
        <v>0.0476190476190476</v>
      </c>
      <c r="I91" s="18" t="s">
        <v>378</v>
      </c>
      <c r="J91" s="18" t="s">
        <v>39</v>
      </c>
      <c r="K91" s="18" t="s">
        <v>379</v>
      </c>
      <c r="L91" s="18" t="n">
        <v>21029</v>
      </c>
      <c r="M91" s="18" t="n">
        <v>5336</v>
      </c>
      <c r="N91" s="18" t="s">
        <v>380</v>
      </c>
      <c r="O91" s="18" t="s">
        <v>381</v>
      </c>
      <c r="P91" s="18" t="s">
        <v>382</v>
      </c>
    </row>
    <row r="92" s="18" customFormat="true" ht="14" hidden="false" customHeight="false" outlineLevel="0" collapsed="false">
      <c r="A92" s="18" t="s">
        <v>37</v>
      </c>
      <c r="B92" s="18" t="n">
        <f aca="false">TRUE()</f>
        <v>1</v>
      </c>
      <c r="C92" s="18" t="n">
        <v>0.0418440556956743</v>
      </c>
      <c r="D92" s="18" t="n">
        <v>1</v>
      </c>
      <c r="E92" s="18" t="n">
        <v>36</v>
      </c>
      <c r="F92" s="18" t="n">
        <v>1</v>
      </c>
      <c r="G92" s="18" t="n">
        <v>0.0277777777777778</v>
      </c>
      <c r="H92" s="18" t="n">
        <v>1</v>
      </c>
      <c r="I92" s="18" t="s">
        <v>383</v>
      </c>
      <c r="J92" s="18" t="s">
        <v>39</v>
      </c>
      <c r="K92" s="18" t="s">
        <v>384</v>
      </c>
      <c r="L92" s="18" t="n">
        <v>21029</v>
      </c>
      <c r="M92" s="18" t="n">
        <v>17525</v>
      </c>
      <c r="N92" s="18" t="s">
        <v>385</v>
      </c>
      <c r="O92" s="18" t="s">
        <v>275</v>
      </c>
      <c r="P92" s="18" t="s">
        <v>386</v>
      </c>
    </row>
    <row r="93" s="18" customFormat="true" ht="14" hidden="false" customHeight="false" outlineLevel="0" collapsed="false">
      <c r="A93" s="18" t="s">
        <v>37</v>
      </c>
      <c r="B93" s="18" t="n">
        <f aca="false">TRUE()</f>
        <v>1</v>
      </c>
      <c r="C93" s="18" t="n">
        <v>0.0418440556956743</v>
      </c>
      <c r="D93" s="18" t="n">
        <v>42</v>
      </c>
      <c r="E93" s="18" t="n">
        <v>31</v>
      </c>
      <c r="F93" s="18" t="n">
        <v>2</v>
      </c>
      <c r="G93" s="18" t="n">
        <v>0.0645161290322581</v>
      </c>
      <c r="H93" s="18" t="n">
        <v>0.0476190476190476</v>
      </c>
      <c r="I93" s="18" t="s">
        <v>387</v>
      </c>
      <c r="J93" s="18" t="s">
        <v>39</v>
      </c>
      <c r="K93" s="18" t="s">
        <v>388</v>
      </c>
      <c r="L93" s="18" t="n">
        <v>21029</v>
      </c>
      <c r="M93" s="18" t="n">
        <v>9093</v>
      </c>
      <c r="N93" s="18" t="s">
        <v>389</v>
      </c>
      <c r="O93" s="18" t="s">
        <v>309</v>
      </c>
      <c r="P93" s="18" t="s">
        <v>82</v>
      </c>
    </row>
    <row r="94" s="18" customFormat="true" ht="14" hidden="false" customHeight="false" outlineLevel="0" collapsed="false">
      <c r="A94" s="18" t="s">
        <v>37</v>
      </c>
      <c r="B94" s="18" t="n">
        <f aca="false">TRUE()</f>
        <v>1</v>
      </c>
      <c r="C94" s="18" t="n">
        <v>0.0418440556956743</v>
      </c>
      <c r="D94" s="18" t="n">
        <v>12</v>
      </c>
      <c r="E94" s="18" t="n">
        <v>3</v>
      </c>
      <c r="F94" s="18" t="n">
        <v>1</v>
      </c>
      <c r="G94" s="18" t="n">
        <v>0.333333333333333</v>
      </c>
      <c r="H94" s="18" t="n">
        <v>0.0833333333333333</v>
      </c>
      <c r="I94" s="18" t="s">
        <v>390</v>
      </c>
      <c r="J94" s="18" t="s">
        <v>39</v>
      </c>
      <c r="K94" s="18" t="s">
        <v>391</v>
      </c>
      <c r="L94" s="18" t="n">
        <v>21029</v>
      </c>
      <c r="M94" s="18" t="n">
        <v>14191</v>
      </c>
      <c r="N94" s="18" t="s">
        <v>392</v>
      </c>
      <c r="O94" s="18" t="s">
        <v>215</v>
      </c>
      <c r="P94" s="18" t="s">
        <v>232</v>
      </c>
    </row>
    <row r="95" s="18" customFormat="true" ht="14" hidden="false" customHeight="false" outlineLevel="0" collapsed="false">
      <c r="A95" s="18" t="s">
        <v>37</v>
      </c>
      <c r="B95" s="18" t="n">
        <f aca="false">TRUE()</f>
        <v>1</v>
      </c>
      <c r="C95" s="18" t="n">
        <v>0.0418440556956743</v>
      </c>
      <c r="D95" s="18" t="n">
        <v>1719</v>
      </c>
      <c r="E95" s="18" t="n">
        <v>12</v>
      </c>
      <c r="F95" s="18" t="n">
        <v>5</v>
      </c>
      <c r="G95" s="18" t="n">
        <v>0.416666666666667</v>
      </c>
      <c r="H95" s="18" t="n">
        <v>0.0029086678301338</v>
      </c>
      <c r="I95" s="18" t="s">
        <v>393</v>
      </c>
      <c r="J95" s="18" t="s">
        <v>39</v>
      </c>
      <c r="K95" s="18" t="s">
        <v>394</v>
      </c>
      <c r="L95" s="18" t="n">
        <v>21029</v>
      </c>
      <c r="M95" s="18" t="n">
        <v>15555</v>
      </c>
      <c r="N95" s="18" t="s">
        <v>395</v>
      </c>
      <c r="O95" s="18" t="s">
        <v>396</v>
      </c>
      <c r="P95" s="18" t="s">
        <v>397</v>
      </c>
    </row>
    <row r="96" s="18" customFormat="true" ht="14" hidden="false" customHeight="false" outlineLevel="0" collapsed="false">
      <c r="A96" s="18" t="s">
        <v>37</v>
      </c>
      <c r="B96" s="18" t="n">
        <f aca="false">TRUE()</f>
        <v>1</v>
      </c>
      <c r="C96" s="18" t="n">
        <v>0.0418440556956743</v>
      </c>
      <c r="D96" s="18" t="n">
        <v>487</v>
      </c>
      <c r="E96" s="18" t="n">
        <v>23</v>
      </c>
      <c r="F96" s="18" t="n">
        <v>4</v>
      </c>
      <c r="G96" s="18" t="n">
        <v>0.173913043478261</v>
      </c>
      <c r="H96" s="18" t="n">
        <v>0.0082135523613963</v>
      </c>
      <c r="I96" s="18" t="s">
        <v>398</v>
      </c>
      <c r="J96" s="18" t="s">
        <v>39</v>
      </c>
      <c r="K96" s="18" t="s">
        <v>399</v>
      </c>
      <c r="L96" s="18" t="n">
        <v>21029</v>
      </c>
      <c r="M96" s="18" t="n">
        <v>20323</v>
      </c>
      <c r="N96" s="18" t="s">
        <v>400</v>
      </c>
      <c r="O96" s="18" t="s">
        <v>401</v>
      </c>
      <c r="P96" s="18" t="s">
        <v>333</v>
      </c>
    </row>
    <row r="97" s="18" customFormat="true" ht="14" hidden="false" customHeight="false" outlineLevel="0" collapsed="false">
      <c r="A97" s="18" t="s">
        <v>37</v>
      </c>
      <c r="B97" s="18" t="n">
        <f aca="false">TRUE()</f>
        <v>1</v>
      </c>
      <c r="C97" s="18" t="n">
        <v>0.0435794710734448</v>
      </c>
      <c r="D97" s="18" t="n">
        <v>4</v>
      </c>
      <c r="E97" s="18" t="n">
        <v>10</v>
      </c>
      <c r="F97" s="18" t="n">
        <v>1</v>
      </c>
      <c r="G97" s="18" t="n">
        <v>0.1</v>
      </c>
      <c r="H97" s="18" t="n">
        <v>0.25</v>
      </c>
      <c r="I97" s="18" t="s">
        <v>402</v>
      </c>
      <c r="J97" s="18" t="s">
        <v>39</v>
      </c>
      <c r="K97" s="18" t="s">
        <v>403</v>
      </c>
      <c r="L97" s="18" t="n">
        <v>21029</v>
      </c>
      <c r="M97" s="18" t="n">
        <v>18237</v>
      </c>
      <c r="N97" s="18" t="s">
        <v>404</v>
      </c>
      <c r="O97" s="18" t="s">
        <v>344</v>
      </c>
      <c r="P97" s="18" t="s">
        <v>340</v>
      </c>
    </row>
    <row r="98" s="18" customFormat="true" ht="14" hidden="false" customHeight="false" outlineLevel="0" collapsed="false">
      <c r="A98" s="18" t="s">
        <v>37</v>
      </c>
      <c r="B98" s="18" t="n">
        <f aca="false">TRUE()</f>
        <v>1</v>
      </c>
      <c r="C98" s="18" t="n">
        <v>0.0435794710734448</v>
      </c>
      <c r="D98" s="18" t="n">
        <v>4</v>
      </c>
      <c r="E98" s="18" t="n">
        <v>10</v>
      </c>
      <c r="F98" s="18" t="n">
        <v>1</v>
      </c>
      <c r="G98" s="18" t="n">
        <v>0.1</v>
      </c>
      <c r="H98" s="18" t="n">
        <v>0.25</v>
      </c>
      <c r="I98" s="18" t="s">
        <v>405</v>
      </c>
      <c r="J98" s="18" t="s">
        <v>39</v>
      </c>
      <c r="K98" s="18" t="s">
        <v>406</v>
      </c>
      <c r="L98" s="18" t="n">
        <v>21029</v>
      </c>
      <c r="M98" s="18" t="n">
        <v>5536</v>
      </c>
      <c r="N98" s="18" t="s">
        <v>407</v>
      </c>
      <c r="O98" s="18" t="s">
        <v>344</v>
      </c>
      <c r="P98" s="18" t="s">
        <v>340</v>
      </c>
    </row>
    <row r="99" s="18" customFormat="true" ht="14" hidden="false" customHeight="false" outlineLevel="0" collapsed="false">
      <c r="A99" s="18" t="s">
        <v>37</v>
      </c>
      <c r="B99" s="18" t="n">
        <f aca="false">TRUE()</f>
        <v>1</v>
      </c>
      <c r="C99" s="18" t="n">
        <v>0.0440122146470097</v>
      </c>
      <c r="D99" s="18" t="n">
        <v>14</v>
      </c>
      <c r="E99" s="18" t="n">
        <v>3</v>
      </c>
      <c r="F99" s="18" t="n">
        <v>1</v>
      </c>
      <c r="G99" s="18" t="n">
        <v>0.333333333333333</v>
      </c>
      <c r="H99" s="18" t="n">
        <v>0.0714285714285714</v>
      </c>
      <c r="I99" s="18" t="s">
        <v>230</v>
      </c>
      <c r="J99" s="18" t="s">
        <v>39</v>
      </c>
      <c r="K99" s="18" t="s">
        <v>408</v>
      </c>
      <c r="L99" s="18" t="n">
        <v>21029</v>
      </c>
      <c r="M99" s="18" t="n">
        <v>20229</v>
      </c>
      <c r="N99" s="18" t="s">
        <v>409</v>
      </c>
      <c r="O99" s="18" t="s">
        <v>231</v>
      </c>
      <c r="P99" s="18" t="s">
        <v>232</v>
      </c>
    </row>
    <row r="100" s="18" customFormat="true" ht="14" hidden="false" customHeight="false" outlineLevel="0" collapsed="false">
      <c r="A100" s="18" t="s">
        <v>37</v>
      </c>
      <c r="B100" s="18" t="n">
        <f aca="false">TRUE()</f>
        <v>1</v>
      </c>
      <c r="C100" s="18" t="n">
        <v>0.0440122146470097</v>
      </c>
      <c r="D100" s="18" t="n">
        <v>45</v>
      </c>
      <c r="E100" s="18" t="n">
        <v>31</v>
      </c>
      <c r="F100" s="18" t="n">
        <v>2</v>
      </c>
      <c r="G100" s="18" t="n">
        <v>0.0645161290322581</v>
      </c>
      <c r="H100" s="18" t="n">
        <v>0.0444444444444444</v>
      </c>
      <c r="I100" s="18" t="s">
        <v>410</v>
      </c>
      <c r="J100" s="18" t="s">
        <v>39</v>
      </c>
      <c r="K100" s="18" t="s">
        <v>411</v>
      </c>
      <c r="L100" s="18" t="n">
        <v>21029</v>
      </c>
      <c r="M100" s="18" t="n">
        <v>2012</v>
      </c>
      <c r="N100" s="18" t="s">
        <v>412</v>
      </c>
      <c r="O100" s="18" t="s">
        <v>247</v>
      </c>
      <c r="P100" s="18" t="s">
        <v>82</v>
      </c>
    </row>
    <row r="101" s="18" customFormat="true" ht="14" hidden="false" customHeight="false" outlineLevel="0" collapsed="false">
      <c r="A101" s="18" t="s">
        <v>37</v>
      </c>
      <c r="B101" s="18" t="n">
        <f aca="false">TRUE()</f>
        <v>1</v>
      </c>
      <c r="C101" s="18" t="n">
        <v>0.0440122146470097</v>
      </c>
      <c r="D101" s="18" t="n">
        <v>45</v>
      </c>
      <c r="E101" s="18" t="n">
        <v>31</v>
      </c>
      <c r="F101" s="18" t="n">
        <v>2</v>
      </c>
      <c r="G101" s="18" t="n">
        <v>0.0645161290322581</v>
      </c>
      <c r="H101" s="18" t="n">
        <v>0.0444444444444444</v>
      </c>
      <c r="I101" s="18" t="s">
        <v>413</v>
      </c>
      <c r="J101" s="18" t="s">
        <v>39</v>
      </c>
      <c r="K101" s="18" t="s">
        <v>414</v>
      </c>
      <c r="L101" s="18" t="n">
        <v>21029</v>
      </c>
      <c r="M101" s="18" t="n">
        <v>3849</v>
      </c>
      <c r="N101" s="18" t="s">
        <v>415</v>
      </c>
      <c r="O101" s="18" t="s">
        <v>247</v>
      </c>
      <c r="P101" s="18" t="s">
        <v>82</v>
      </c>
    </row>
    <row r="102" s="18" customFormat="true" ht="14" hidden="false" customHeight="false" outlineLevel="0" collapsed="false">
      <c r="A102" s="18" t="s">
        <v>37</v>
      </c>
      <c r="B102" s="18" t="n">
        <f aca="false">TRUE()</f>
        <v>1</v>
      </c>
      <c r="C102" s="18" t="n">
        <v>0.0440122146470097</v>
      </c>
      <c r="D102" s="18" t="n">
        <v>142</v>
      </c>
      <c r="E102" s="18" t="n">
        <v>10</v>
      </c>
      <c r="F102" s="18" t="n">
        <v>2</v>
      </c>
      <c r="G102" s="18" t="n">
        <v>0.2</v>
      </c>
      <c r="H102" s="18" t="n">
        <v>0.0140845070422535</v>
      </c>
      <c r="I102" s="18" t="s">
        <v>416</v>
      </c>
      <c r="J102" s="18" t="s">
        <v>39</v>
      </c>
      <c r="K102" s="18" t="s">
        <v>417</v>
      </c>
      <c r="L102" s="18" t="n">
        <v>21029</v>
      </c>
      <c r="M102" s="18" t="n">
        <v>7899</v>
      </c>
      <c r="N102" s="18" t="s">
        <v>418</v>
      </c>
      <c r="O102" s="18" t="s">
        <v>62</v>
      </c>
      <c r="P102" s="18" t="s">
        <v>63</v>
      </c>
    </row>
    <row r="103" s="18" customFormat="true" ht="14" hidden="false" customHeight="false" outlineLevel="0" collapsed="false">
      <c r="A103" s="18" t="s">
        <v>37</v>
      </c>
      <c r="B103" s="18" t="n">
        <f aca="false">TRUE()</f>
        <v>1</v>
      </c>
      <c r="C103" s="18" t="n">
        <v>0.0441196293611291</v>
      </c>
      <c r="D103" s="18" t="n">
        <v>951</v>
      </c>
      <c r="E103" s="18" t="n">
        <v>88</v>
      </c>
      <c r="F103" s="18" t="n">
        <v>11</v>
      </c>
      <c r="G103" s="18" t="n">
        <v>0.125</v>
      </c>
      <c r="H103" s="18" t="n">
        <v>0.0115667718191377</v>
      </c>
      <c r="I103" s="18" t="s">
        <v>419</v>
      </c>
      <c r="J103" s="18" t="s">
        <v>39</v>
      </c>
      <c r="K103" s="18" t="s">
        <v>420</v>
      </c>
      <c r="L103" s="18" t="n">
        <v>21029</v>
      </c>
      <c r="M103" s="18" t="n">
        <v>3069</v>
      </c>
      <c r="N103" s="18" t="s">
        <v>421</v>
      </c>
      <c r="O103" s="18" t="s">
        <v>422</v>
      </c>
      <c r="P103" s="18" t="s">
        <v>423</v>
      </c>
    </row>
    <row r="104" s="18" customFormat="true" ht="14" hidden="false" customHeight="false" outlineLevel="0" collapsed="false">
      <c r="A104" s="18" t="s">
        <v>37</v>
      </c>
      <c r="B104" s="18" t="n">
        <f aca="false">TRUE()</f>
        <v>1</v>
      </c>
      <c r="C104" s="18" t="n">
        <v>0.0442646222784968</v>
      </c>
      <c r="D104" s="18" t="n">
        <v>507</v>
      </c>
      <c r="E104" s="18" t="n">
        <v>23</v>
      </c>
      <c r="F104" s="18" t="n">
        <v>4</v>
      </c>
      <c r="G104" s="18" t="n">
        <v>0.173913043478261</v>
      </c>
      <c r="H104" s="18" t="n">
        <v>0.00788954635108481</v>
      </c>
      <c r="I104" s="18" t="s">
        <v>424</v>
      </c>
      <c r="J104" s="18" t="s">
        <v>39</v>
      </c>
      <c r="K104" s="18" t="s">
        <v>425</v>
      </c>
      <c r="L104" s="18" t="n">
        <v>21029</v>
      </c>
      <c r="M104" s="18" t="n">
        <v>20327</v>
      </c>
      <c r="N104" s="18" t="s">
        <v>178</v>
      </c>
      <c r="O104" s="18" t="s">
        <v>426</v>
      </c>
      <c r="P104" s="18" t="s">
        <v>333</v>
      </c>
    </row>
    <row r="105" s="18" customFormat="true" ht="14" hidden="false" customHeight="false" outlineLevel="0" collapsed="false">
      <c r="A105" s="18" t="s">
        <v>37</v>
      </c>
      <c r="B105" s="18" t="n">
        <f aca="false">TRUE()</f>
        <v>1</v>
      </c>
      <c r="C105" s="18" t="n">
        <v>0.0445353955151138</v>
      </c>
      <c r="D105" s="18" t="n">
        <v>2</v>
      </c>
      <c r="E105" s="18" t="n">
        <v>23</v>
      </c>
      <c r="F105" s="18" t="n">
        <v>1</v>
      </c>
      <c r="G105" s="18" t="n">
        <v>0.0434782608695652</v>
      </c>
      <c r="H105" s="18" t="n">
        <v>0.5</v>
      </c>
      <c r="I105" s="18" t="s">
        <v>427</v>
      </c>
      <c r="J105" s="18" t="s">
        <v>39</v>
      </c>
      <c r="K105" s="18" t="s">
        <v>428</v>
      </c>
      <c r="L105" s="18" t="n">
        <v>21029</v>
      </c>
      <c r="M105" s="18" t="n">
        <v>5764</v>
      </c>
      <c r="N105" s="18" t="s">
        <v>429</v>
      </c>
      <c r="O105" s="18" t="s">
        <v>270</v>
      </c>
      <c r="P105" s="18" t="s">
        <v>276</v>
      </c>
    </row>
    <row r="106" s="18" customFormat="true" ht="14" hidden="false" customHeight="false" outlineLevel="0" collapsed="false">
      <c r="A106" s="18" t="s">
        <v>37</v>
      </c>
      <c r="B106" s="18" t="n">
        <f aca="false">TRUE()</f>
        <v>1</v>
      </c>
      <c r="C106" s="18" t="n">
        <v>0.0445353955151138</v>
      </c>
      <c r="D106" s="18" t="n">
        <v>150</v>
      </c>
      <c r="E106" s="18" t="n">
        <v>10</v>
      </c>
      <c r="F106" s="18" t="n">
        <v>2</v>
      </c>
      <c r="G106" s="18" t="n">
        <v>0.2</v>
      </c>
      <c r="H106" s="18" t="n">
        <v>0.0133333333333333</v>
      </c>
      <c r="I106" s="18" t="s">
        <v>430</v>
      </c>
      <c r="J106" s="18" t="s">
        <v>39</v>
      </c>
      <c r="K106" s="18" t="s">
        <v>431</v>
      </c>
      <c r="L106" s="18" t="n">
        <v>21029</v>
      </c>
      <c r="M106" s="18" t="n">
        <v>3162</v>
      </c>
      <c r="N106" s="18" t="s">
        <v>432</v>
      </c>
      <c r="O106" s="18" t="s">
        <v>243</v>
      </c>
      <c r="P106" s="18" t="s">
        <v>63</v>
      </c>
    </row>
    <row r="107" s="18" customFormat="true" ht="14" hidden="false" customHeight="false" outlineLevel="0" collapsed="false">
      <c r="A107" s="18" t="s">
        <v>37</v>
      </c>
      <c r="B107" s="18" t="n">
        <f aca="false">TRUE()</f>
        <v>1</v>
      </c>
      <c r="C107" s="18" t="n">
        <v>0.0445353955151138</v>
      </c>
      <c r="D107" s="18" t="n">
        <v>2</v>
      </c>
      <c r="E107" s="18" t="n">
        <v>23</v>
      </c>
      <c r="F107" s="18" t="n">
        <v>1</v>
      </c>
      <c r="G107" s="18" t="n">
        <v>0.0434782608695652</v>
      </c>
      <c r="H107" s="18" t="n">
        <v>0.5</v>
      </c>
      <c r="I107" s="18" t="s">
        <v>433</v>
      </c>
      <c r="J107" s="18" t="s">
        <v>39</v>
      </c>
      <c r="K107" s="18" t="s">
        <v>434</v>
      </c>
      <c r="L107" s="18" t="n">
        <v>21029</v>
      </c>
      <c r="M107" s="18" t="n">
        <v>130</v>
      </c>
      <c r="N107" s="18" t="s">
        <v>435</v>
      </c>
      <c r="O107" s="18" t="s">
        <v>275</v>
      </c>
      <c r="P107" s="18" t="s">
        <v>276</v>
      </c>
    </row>
    <row r="108" s="18" customFormat="true" ht="14" hidden="false" customHeight="false" outlineLevel="0" collapsed="false">
      <c r="A108" s="18" t="s">
        <v>37</v>
      </c>
      <c r="B108" s="18" t="n">
        <f aca="false">TRUE()</f>
        <v>1</v>
      </c>
      <c r="C108" s="18" t="n">
        <v>0.0445353955151138</v>
      </c>
      <c r="D108" s="18" t="n">
        <v>150</v>
      </c>
      <c r="E108" s="18" t="n">
        <v>10</v>
      </c>
      <c r="F108" s="18" t="n">
        <v>2</v>
      </c>
      <c r="G108" s="18" t="n">
        <v>0.2</v>
      </c>
      <c r="H108" s="18" t="n">
        <v>0.0133333333333333</v>
      </c>
      <c r="I108" s="18" t="s">
        <v>436</v>
      </c>
      <c r="J108" s="18" t="s">
        <v>39</v>
      </c>
      <c r="K108" s="18" t="s">
        <v>437</v>
      </c>
      <c r="L108" s="18" t="n">
        <v>21029</v>
      </c>
      <c r="M108" s="18" t="n">
        <v>22419</v>
      </c>
      <c r="N108" s="18" t="s">
        <v>438</v>
      </c>
      <c r="O108" s="18" t="s">
        <v>243</v>
      </c>
      <c r="P108" s="18" t="s">
        <v>63</v>
      </c>
    </row>
    <row r="109" s="18" customFormat="true" ht="14" hidden="false" customHeight="false" outlineLevel="0" collapsed="false">
      <c r="A109" s="18" t="s">
        <v>37</v>
      </c>
      <c r="B109" s="18" t="n">
        <f aca="false">TRUE()</f>
        <v>1</v>
      </c>
      <c r="C109" s="18" t="n">
        <v>0.0445353955151138</v>
      </c>
      <c r="D109" s="18" t="n">
        <v>2</v>
      </c>
      <c r="E109" s="18" t="n">
        <v>23</v>
      </c>
      <c r="F109" s="18" t="n">
        <v>1</v>
      </c>
      <c r="G109" s="18" t="n">
        <v>0.0434782608695652</v>
      </c>
      <c r="H109" s="18" t="n">
        <v>0.5</v>
      </c>
      <c r="I109" s="18" t="s">
        <v>439</v>
      </c>
      <c r="J109" s="18" t="s">
        <v>39</v>
      </c>
      <c r="K109" s="18" t="s">
        <v>440</v>
      </c>
      <c r="L109" s="18" t="n">
        <v>21029</v>
      </c>
      <c r="M109" s="18" t="n">
        <v>28035</v>
      </c>
      <c r="N109" s="18" t="s">
        <v>441</v>
      </c>
      <c r="O109" s="18" t="s">
        <v>215</v>
      </c>
      <c r="P109" s="18" t="s">
        <v>276</v>
      </c>
    </row>
    <row r="110" s="18" customFormat="true" ht="14" hidden="false" customHeight="false" outlineLevel="0" collapsed="false">
      <c r="A110" s="18" t="s">
        <v>37</v>
      </c>
      <c r="B110" s="18" t="n">
        <f aca="false">TRUE()</f>
        <v>1</v>
      </c>
      <c r="C110" s="18" t="n">
        <v>0.0445353955151138</v>
      </c>
      <c r="D110" s="18" t="n">
        <v>45</v>
      </c>
      <c r="E110" s="18" t="n">
        <v>1</v>
      </c>
      <c r="F110" s="18" t="n">
        <v>1</v>
      </c>
      <c r="G110" s="18" t="n">
        <v>1</v>
      </c>
      <c r="H110" s="18" t="n">
        <v>0.0222222222222222</v>
      </c>
      <c r="I110" s="18" t="s">
        <v>442</v>
      </c>
      <c r="J110" s="18" t="s">
        <v>39</v>
      </c>
      <c r="K110" s="18" t="s">
        <v>443</v>
      </c>
      <c r="L110" s="18" t="n">
        <v>21029</v>
      </c>
      <c r="M110" s="18" t="n">
        <v>20972</v>
      </c>
      <c r="N110" s="18" t="s">
        <v>444</v>
      </c>
      <c r="O110" s="18" t="s">
        <v>215</v>
      </c>
      <c r="P110" s="18" t="s">
        <v>220</v>
      </c>
    </row>
    <row r="111" s="18" customFormat="true" ht="14" hidden="false" customHeight="false" outlineLevel="0" collapsed="false">
      <c r="A111" s="18" t="s">
        <v>37</v>
      </c>
      <c r="B111" s="18" t="n">
        <f aca="false">TRUE()</f>
        <v>1</v>
      </c>
      <c r="C111" s="18" t="n">
        <v>0.045910352704818</v>
      </c>
      <c r="D111" s="18" t="n">
        <v>65</v>
      </c>
      <c r="E111" s="18" t="n">
        <v>23</v>
      </c>
      <c r="F111" s="18" t="n">
        <v>2</v>
      </c>
      <c r="G111" s="18" t="n">
        <v>0.0869565217391304</v>
      </c>
      <c r="H111" s="18" t="n">
        <v>0.0307692307692308</v>
      </c>
      <c r="I111" s="18" t="s">
        <v>445</v>
      </c>
      <c r="J111" s="18" t="s">
        <v>39</v>
      </c>
      <c r="K111" s="18" t="s">
        <v>446</v>
      </c>
      <c r="L111" s="18" t="n">
        <v>21029</v>
      </c>
      <c r="M111" s="18" t="n">
        <v>2824</v>
      </c>
      <c r="N111" s="18" t="s">
        <v>447</v>
      </c>
      <c r="O111" s="18" t="s">
        <v>448</v>
      </c>
      <c r="P111" s="18" t="s">
        <v>449</v>
      </c>
    </row>
    <row r="112" s="18" customFormat="true" ht="14" hidden="false" customHeight="false" outlineLevel="0" collapsed="false">
      <c r="A112" s="18" t="s">
        <v>37</v>
      </c>
      <c r="B112" s="18" t="n">
        <f aca="false">TRUE()</f>
        <v>1</v>
      </c>
      <c r="C112" s="18" t="n">
        <v>0.045910352704818</v>
      </c>
      <c r="D112" s="18" t="n">
        <v>19</v>
      </c>
      <c r="E112" s="18" t="n">
        <v>80</v>
      </c>
      <c r="F112" s="18" t="n">
        <v>2</v>
      </c>
      <c r="G112" s="18" t="n">
        <v>0.025</v>
      </c>
      <c r="H112" s="18" t="n">
        <v>0.105263157894737</v>
      </c>
      <c r="I112" s="18" t="s">
        <v>450</v>
      </c>
      <c r="J112" s="18" t="s">
        <v>39</v>
      </c>
      <c r="K112" s="18" t="s">
        <v>451</v>
      </c>
      <c r="L112" s="18" t="n">
        <v>21029</v>
      </c>
      <c r="M112" s="18" t="n">
        <v>23877</v>
      </c>
      <c r="N112" s="18" t="s">
        <v>452</v>
      </c>
      <c r="O112" s="18" t="s">
        <v>293</v>
      </c>
      <c r="P112" s="18" t="s">
        <v>294</v>
      </c>
    </row>
    <row r="113" s="18" customFormat="true" ht="14" hidden="false" customHeight="false" outlineLevel="0" collapsed="false">
      <c r="A113" s="18" t="s">
        <v>37</v>
      </c>
      <c r="B113" s="18" t="n">
        <f aca="false">TRUE()</f>
        <v>1</v>
      </c>
      <c r="C113" s="18" t="n">
        <v>0.045910352704818</v>
      </c>
      <c r="D113" s="18" t="n">
        <v>18</v>
      </c>
      <c r="E113" s="18" t="n">
        <v>84</v>
      </c>
      <c r="F113" s="18" t="n">
        <v>2</v>
      </c>
      <c r="G113" s="18" t="n">
        <v>0.0238095238095238</v>
      </c>
      <c r="H113" s="18" t="n">
        <v>0.111111111111111</v>
      </c>
      <c r="I113" s="18" t="s">
        <v>453</v>
      </c>
      <c r="J113" s="18" t="s">
        <v>39</v>
      </c>
      <c r="K113" s="18" t="s">
        <v>454</v>
      </c>
      <c r="L113" s="18" t="n">
        <v>21029</v>
      </c>
      <c r="M113" s="18" t="n">
        <v>26020</v>
      </c>
      <c r="N113" s="18" t="s">
        <v>455</v>
      </c>
      <c r="O113" s="18" t="s">
        <v>456</v>
      </c>
      <c r="P113" s="18" t="s">
        <v>457</v>
      </c>
    </row>
    <row r="114" s="18" customFormat="true" ht="14" hidden="false" customHeight="false" outlineLevel="0" collapsed="false">
      <c r="A114" s="18" t="s">
        <v>37</v>
      </c>
      <c r="B114" s="18" t="n">
        <f aca="false">TRUE()</f>
        <v>1</v>
      </c>
      <c r="C114" s="18" t="n">
        <v>0.045910352704818</v>
      </c>
      <c r="D114" s="18" t="n">
        <v>1</v>
      </c>
      <c r="E114" s="18" t="n">
        <v>49</v>
      </c>
      <c r="F114" s="18" t="n">
        <v>1</v>
      </c>
      <c r="G114" s="18" t="n">
        <v>0.0204081632653061</v>
      </c>
      <c r="H114" s="18" t="n">
        <v>1</v>
      </c>
      <c r="I114" s="18" t="s">
        <v>458</v>
      </c>
      <c r="J114" s="18" t="s">
        <v>39</v>
      </c>
      <c r="K114" s="18" t="s">
        <v>459</v>
      </c>
      <c r="L114" s="18" t="n">
        <v>21029</v>
      </c>
      <c r="M114" s="18" t="n">
        <v>30341</v>
      </c>
      <c r="N114" s="18" t="s">
        <v>460</v>
      </c>
      <c r="O114" s="18" t="s">
        <v>215</v>
      </c>
      <c r="P114" s="18" t="s">
        <v>461</v>
      </c>
    </row>
    <row r="115" s="18" customFormat="true" ht="14" hidden="false" customHeight="false" outlineLevel="0" collapsed="false">
      <c r="A115" s="18" t="s">
        <v>37</v>
      </c>
      <c r="B115" s="18" t="n">
        <f aca="false">TRUE()</f>
        <v>1</v>
      </c>
      <c r="C115" s="18" t="n">
        <v>0.0461215511149069</v>
      </c>
      <c r="D115" s="18" t="n">
        <v>10</v>
      </c>
      <c r="E115" s="18" t="n">
        <v>5</v>
      </c>
      <c r="F115" s="18" t="n">
        <v>1</v>
      </c>
      <c r="G115" s="18" t="n">
        <v>0.2</v>
      </c>
      <c r="H115" s="18" t="n">
        <v>0.1</v>
      </c>
      <c r="I115" s="18" t="s">
        <v>462</v>
      </c>
      <c r="J115" s="18" t="s">
        <v>39</v>
      </c>
      <c r="K115" s="18" t="s">
        <v>463</v>
      </c>
      <c r="L115" s="18" t="n">
        <v>21029</v>
      </c>
      <c r="M115" s="18" t="n">
        <v>19468</v>
      </c>
      <c r="N115" s="18" t="s">
        <v>464</v>
      </c>
      <c r="O115" s="18" t="s">
        <v>215</v>
      </c>
      <c r="P115" s="18" t="s">
        <v>465</v>
      </c>
    </row>
    <row r="116" s="18" customFormat="true" ht="14" hidden="false" customHeight="false" outlineLevel="0" collapsed="false">
      <c r="A116" s="18" t="s">
        <v>37</v>
      </c>
      <c r="B116" s="18" t="n">
        <f aca="false">TRUE()</f>
        <v>1</v>
      </c>
      <c r="C116" s="18" t="n">
        <v>0.0471265407144734</v>
      </c>
      <c r="D116" s="18" t="n">
        <v>148</v>
      </c>
      <c r="E116" s="18" t="n">
        <v>80</v>
      </c>
      <c r="F116" s="18" t="n">
        <v>4</v>
      </c>
      <c r="G116" s="18" t="n">
        <v>0.05</v>
      </c>
      <c r="H116" s="18" t="n">
        <v>0.027027027027027</v>
      </c>
      <c r="I116" s="18" t="s">
        <v>466</v>
      </c>
      <c r="J116" s="18" t="s">
        <v>39</v>
      </c>
      <c r="K116" s="18" t="s">
        <v>467</v>
      </c>
      <c r="L116" s="18" t="n">
        <v>21029</v>
      </c>
      <c r="M116" s="18" t="n">
        <v>4821</v>
      </c>
      <c r="N116" s="18" t="s">
        <v>468</v>
      </c>
      <c r="O116" s="18" t="s">
        <v>371</v>
      </c>
      <c r="P116" s="18" t="s">
        <v>73</v>
      </c>
    </row>
    <row r="117" s="18" customFormat="true" ht="14" hidden="false" customHeight="false" outlineLevel="0" collapsed="false">
      <c r="A117" s="18" t="s">
        <v>37</v>
      </c>
      <c r="B117" s="18" t="n">
        <f aca="false">TRUE()</f>
        <v>1</v>
      </c>
      <c r="C117" s="18" t="n">
        <v>0.0471265407144734</v>
      </c>
      <c r="D117" s="18" t="n">
        <v>547</v>
      </c>
      <c r="E117" s="18" t="n">
        <v>11</v>
      </c>
      <c r="F117" s="18" t="n">
        <v>3</v>
      </c>
      <c r="G117" s="18" t="n">
        <v>0.272727272727273</v>
      </c>
      <c r="H117" s="18" t="n">
        <v>0.00548446069469835</v>
      </c>
      <c r="I117" s="18" t="s">
        <v>469</v>
      </c>
      <c r="J117" s="18" t="s">
        <v>39</v>
      </c>
      <c r="K117" s="18" t="s">
        <v>470</v>
      </c>
      <c r="L117" s="18" t="n">
        <v>21029</v>
      </c>
      <c r="M117" s="18" t="n">
        <v>26588</v>
      </c>
      <c r="N117" s="18" t="s">
        <v>471</v>
      </c>
      <c r="O117" s="18" t="s">
        <v>354</v>
      </c>
      <c r="P117" s="18" t="s">
        <v>355</v>
      </c>
    </row>
    <row r="118" s="18" customFormat="true" ht="14" hidden="false" customHeight="false" outlineLevel="0" collapsed="false">
      <c r="A118" s="18" t="s">
        <v>37</v>
      </c>
      <c r="B118" s="18" t="n">
        <f aca="false">TRUE()</f>
        <v>1</v>
      </c>
      <c r="C118" s="18" t="n">
        <v>0.0475549342746276</v>
      </c>
      <c r="D118" s="18" t="n">
        <v>71</v>
      </c>
      <c r="E118" s="18" t="n">
        <v>80</v>
      </c>
      <c r="F118" s="18" t="n">
        <v>3</v>
      </c>
      <c r="G118" s="18" t="n">
        <v>0.0375</v>
      </c>
      <c r="H118" s="18" t="n">
        <v>0.0422535211267606</v>
      </c>
      <c r="I118" s="18" t="s">
        <v>472</v>
      </c>
      <c r="J118" s="18" t="s">
        <v>39</v>
      </c>
      <c r="K118" s="18" t="s">
        <v>473</v>
      </c>
      <c r="L118" s="18" t="n">
        <v>21029</v>
      </c>
      <c r="M118" s="18" t="n">
        <v>5335</v>
      </c>
      <c r="N118" s="18" t="s">
        <v>474</v>
      </c>
      <c r="O118" s="18" t="s">
        <v>381</v>
      </c>
      <c r="P118" s="18" t="s">
        <v>382</v>
      </c>
    </row>
    <row r="119" s="18" customFormat="true" ht="14" hidden="false" customHeight="false" outlineLevel="0" collapsed="false">
      <c r="A119" s="18" t="s">
        <v>37</v>
      </c>
      <c r="B119" s="18" t="n">
        <f aca="false">TRUE()</f>
        <v>1</v>
      </c>
      <c r="C119" s="18" t="n">
        <v>0.0476665003726844</v>
      </c>
      <c r="D119" s="18" t="n">
        <v>3</v>
      </c>
      <c r="E119" s="18" t="n">
        <v>18</v>
      </c>
      <c r="F119" s="18" t="n">
        <v>1</v>
      </c>
      <c r="G119" s="18" t="n">
        <v>0.0555555555555556</v>
      </c>
      <c r="H119" s="18" t="n">
        <v>0.333333333333333</v>
      </c>
      <c r="I119" s="18" t="s">
        <v>475</v>
      </c>
      <c r="J119" s="18" t="s">
        <v>39</v>
      </c>
      <c r="K119" s="18" t="s">
        <v>476</v>
      </c>
      <c r="L119" s="18" t="n">
        <v>21029</v>
      </c>
      <c r="M119" s="18" t="n">
        <v>1132</v>
      </c>
      <c r="N119" s="18" t="s">
        <v>477</v>
      </c>
      <c r="O119" s="18" t="s">
        <v>478</v>
      </c>
      <c r="P119" s="18" t="s">
        <v>479</v>
      </c>
    </row>
    <row r="120" s="18" customFormat="true" ht="14" hidden="false" customHeight="false" outlineLevel="0" collapsed="false">
      <c r="A120" s="18" t="s">
        <v>37</v>
      </c>
      <c r="B120" s="18" t="n">
        <f aca="false">TRUE()</f>
        <v>1</v>
      </c>
      <c r="C120" s="18" t="n">
        <v>0.0476665003726844</v>
      </c>
      <c r="D120" s="18" t="n">
        <v>3</v>
      </c>
      <c r="E120" s="18" t="n">
        <v>18</v>
      </c>
      <c r="F120" s="18" t="n">
        <v>1</v>
      </c>
      <c r="G120" s="18" t="n">
        <v>0.0555555555555556</v>
      </c>
      <c r="H120" s="18" t="n">
        <v>0.333333333333333</v>
      </c>
      <c r="I120" s="18" t="s">
        <v>477</v>
      </c>
      <c r="J120" s="18" t="s">
        <v>39</v>
      </c>
      <c r="K120" s="18" t="s">
        <v>480</v>
      </c>
      <c r="L120" s="18" t="n">
        <v>21029</v>
      </c>
      <c r="M120" s="18" t="n">
        <v>1130</v>
      </c>
      <c r="N120" s="18" t="s">
        <v>481</v>
      </c>
      <c r="O120" s="18" t="s">
        <v>478</v>
      </c>
      <c r="P120" s="18" t="s">
        <v>479</v>
      </c>
    </row>
    <row r="121" s="18" customFormat="true" ht="14" hidden="false" customHeight="false" outlineLevel="0" collapsed="false">
      <c r="A121" s="18" t="s">
        <v>37</v>
      </c>
      <c r="B121" s="18" t="n">
        <f aca="false">TRUE()</f>
        <v>1</v>
      </c>
      <c r="C121" s="18" t="n">
        <v>0.047841484566135</v>
      </c>
      <c r="D121" s="18" t="n">
        <v>20</v>
      </c>
      <c r="E121" s="18" t="n">
        <v>80</v>
      </c>
      <c r="F121" s="18" t="n">
        <v>2</v>
      </c>
      <c r="G121" s="18" t="n">
        <v>0.025</v>
      </c>
      <c r="H121" s="18" t="n">
        <v>0.1</v>
      </c>
      <c r="I121" s="18" t="s">
        <v>482</v>
      </c>
      <c r="J121" s="18" t="s">
        <v>39</v>
      </c>
      <c r="K121" s="18" t="s">
        <v>483</v>
      </c>
      <c r="L121" s="18" t="n">
        <v>21029</v>
      </c>
      <c r="M121" s="18" t="n">
        <v>13700</v>
      </c>
      <c r="N121" s="18" t="s">
        <v>484</v>
      </c>
      <c r="O121" s="18" t="s">
        <v>293</v>
      </c>
      <c r="P121" s="18" t="s">
        <v>294</v>
      </c>
    </row>
    <row r="122" s="18" customFormat="true" ht="14" hidden="false" customHeight="false" outlineLevel="0" collapsed="false">
      <c r="A122" s="18" t="s">
        <v>37</v>
      </c>
      <c r="B122" s="18" t="n">
        <f aca="false">TRUE()</f>
        <v>1</v>
      </c>
      <c r="C122" s="18" t="n">
        <v>0.0482008014462517</v>
      </c>
      <c r="D122" s="18" t="n">
        <v>4796</v>
      </c>
      <c r="E122" s="18" t="n">
        <v>81</v>
      </c>
      <c r="F122" s="18" t="n">
        <v>30</v>
      </c>
      <c r="G122" s="18" t="n">
        <v>0.37037037037037</v>
      </c>
      <c r="H122" s="18" t="n">
        <v>0.00625521267723103</v>
      </c>
      <c r="I122" s="18" t="s">
        <v>485</v>
      </c>
      <c r="J122" s="18" t="s">
        <v>39</v>
      </c>
      <c r="K122" s="18" t="s">
        <v>486</v>
      </c>
      <c r="L122" s="18" t="n">
        <v>21029</v>
      </c>
      <c r="M122" s="18" t="n">
        <v>12715</v>
      </c>
      <c r="N122" s="18" t="s">
        <v>487</v>
      </c>
      <c r="O122" s="18" t="s">
        <v>488</v>
      </c>
      <c r="P122" s="18" t="s">
        <v>489</v>
      </c>
    </row>
    <row r="123" s="18" customFormat="true" ht="14" hidden="false" customHeight="false" outlineLevel="0" collapsed="false">
      <c r="A123" s="18" t="s">
        <v>37</v>
      </c>
      <c r="B123" s="18" t="n">
        <f aca="false">TRUE()</f>
        <v>1</v>
      </c>
      <c r="C123" s="18" t="n">
        <v>0.0482008014462517</v>
      </c>
      <c r="D123" s="18" t="n">
        <v>20</v>
      </c>
      <c r="E123" s="18" t="n">
        <v>81</v>
      </c>
      <c r="F123" s="18" t="n">
        <v>2</v>
      </c>
      <c r="G123" s="18" t="n">
        <v>0.0246913580246914</v>
      </c>
      <c r="H123" s="18" t="n">
        <v>0.1</v>
      </c>
      <c r="I123" s="18" t="s">
        <v>490</v>
      </c>
      <c r="J123" s="18" t="s">
        <v>39</v>
      </c>
      <c r="K123" s="18" t="s">
        <v>491</v>
      </c>
      <c r="L123" s="18" t="n">
        <v>21029</v>
      </c>
      <c r="M123" s="18" t="n">
        <v>19161</v>
      </c>
      <c r="N123" s="18" t="s">
        <v>492</v>
      </c>
      <c r="O123" s="18" t="s">
        <v>493</v>
      </c>
      <c r="P123" s="18" t="s">
        <v>494</v>
      </c>
    </row>
    <row r="124" s="18" customFormat="true" ht="14" hidden="false" customHeight="false" outlineLevel="0" collapsed="false">
      <c r="A124" s="18" t="s">
        <v>37</v>
      </c>
      <c r="B124" s="18" t="n">
        <f aca="false">TRUE()</f>
        <v>1</v>
      </c>
      <c r="C124" s="18" t="n">
        <v>0.0489095727888248</v>
      </c>
      <c r="D124" s="18" t="n">
        <v>6326</v>
      </c>
      <c r="E124" s="18" t="n">
        <v>90</v>
      </c>
      <c r="F124" s="18" t="n">
        <v>40</v>
      </c>
      <c r="G124" s="18" t="n">
        <v>0.444444444444444</v>
      </c>
      <c r="H124" s="18" t="n">
        <v>0.00632311097059753</v>
      </c>
      <c r="I124" s="18" t="s">
        <v>495</v>
      </c>
      <c r="J124" s="18" t="s">
        <v>39</v>
      </c>
      <c r="K124" s="18" t="s">
        <v>496</v>
      </c>
      <c r="L124" s="18" t="n">
        <v>21029</v>
      </c>
      <c r="M124" s="18" t="n">
        <v>8814</v>
      </c>
      <c r="N124" s="18" t="s">
        <v>497</v>
      </c>
      <c r="O124" s="18" t="s">
        <v>498</v>
      </c>
      <c r="P124" s="18" t="s">
        <v>499</v>
      </c>
    </row>
    <row r="125" s="18" customFormat="true" ht="14" hidden="false" customHeight="false" outlineLevel="0" collapsed="false">
      <c r="A125" s="18" t="s">
        <v>37</v>
      </c>
      <c r="B125" s="18" t="n">
        <f aca="false">TRUE()</f>
        <v>1</v>
      </c>
      <c r="C125" s="18" t="n">
        <v>0.0495340488124642</v>
      </c>
      <c r="D125" s="18" t="n">
        <v>5</v>
      </c>
      <c r="E125" s="18" t="n">
        <v>12</v>
      </c>
      <c r="F125" s="18" t="n">
        <v>1</v>
      </c>
      <c r="G125" s="18" t="n">
        <v>0.0833333333333333</v>
      </c>
      <c r="H125" s="18" t="n">
        <v>0.2</v>
      </c>
      <c r="I125" s="18" t="s">
        <v>500</v>
      </c>
      <c r="J125" s="18" t="s">
        <v>39</v>
      </c>
      <c r="K125" s="18" t="s">
        <v>501</v>
      </c>
      <c r="L125" s="18" t="n">
        <v>21029</v>
      </c>
      <c r="M125" s="18" t="n">
        <v>5211</v>
      </c>
      <c r="N125" s="18" t="s">
        <v>502</v>
      </c>
      <c r="O125" s="18" t="s">
        <v>503</v>
      </c>
      <c r="P125" s="18" t="s">
        <v>216</v>
      </c>
    </row>
    <row r="126" s="18" customFormat="true" ht="14" hidden="false" customHeight="false" outlineLevel="0" collapsed="false">
      <c r="A126" s="18" t="s">
        <v>37</v>
      </c>
      <c r="B126" s="18" t="n">
        <f aca="false">TRUE()</f>
        <v>1</v>
      </c>
      <c r="C126" s="18" t="n">
        <v>0.0495340488124642</v>
      </c>
      <c r="D126" s="18" t="n">
        <v>6</v>
      </c>
      <c r="E126" s="18" t="n">
        <v>10</v>
      </c>
      <c r="F126" s="18" t="n">
        <v>1</v>
      </c>
      <c r="G126" s="18" t="n">
        <v>0.1</v>
      </c>
      <c r="H126" s="18" t="n">
        <v>0.166666666666667</v>
      </c>
      <c r="I126" s="18" t="s">
        <v>504</v>
      </c>
      <c r="J126" s="18" t="s">
        <v>39</v>
      </c>
      <c r="K126" s="18" t="s">
        <v>505</v>
      </c>
      <c r="L126" s="18" t="n">
        <v>21029</v>
      </c>
      <c r="M126" s="18" t="n">
        <v>8605</v>
      </c>
      <c r="N126" s="18" t="s">
        <v>506</v>
      </c>
      <c r="O126" s="18" t="s">
        <v>344</v>
      </c>
      <c r="P126" s="18" t="s">
        <v>340</v>
      </c>
    </row>
    <row r="127" s="18" customFormat="true" ht="14" hidden="false" customHeight="false" outlineLevel="0" collapsed="false">
      <c r="A127" s="18" t="s">
        <v>37</v>
      </c>
      <c r="B127" s="18" t="n">
        <f aca="false">TRUE()</f>
        <v>1</v>
      </c>
      <c r="C127" s="18" t="n">
        <v>0.0495340488124642</v>
      </c>
      <c r="D127" s="18" t="n">
        <v>6</v>
      </c>
      <c r="E127" s="18" t="n">
        <v>10</v>
      </c>
      <c r="F127" s="18" t="n">
        <v>1</v>
      </c>
      <c r="G127" s="18" t="n">
        <v>0.1</v>
      </c>
      <c r="H127" s="18" t="n">
        <v>0.166666666666667</v>
      </c>
      <c r="I127" s="18" t="s">
        <v>507</v>
      </c>
      <c r="J127" s="18" t="s">
        <v>39</v>
      </c>
      <c r="K127" s="18" t="s">
        <v>508</v>
      </c>
      <c r="L127" s="18" t="n">
        <v>21029</v>
      </c>
      <c r="M127" s="18" t="n">
        <v>24680</v>
      </c>
      <c r="N127" s="18" t="s">
        <v>509</v>
      </c>
      <c r="O127" s="18" t="s">
        <v>344</v>
      </c>
      <c r="P127" s="18" t="s">
        <v>340</v>
      </c>
    </row>
    <row r="128" s="18" customFormat="true" ht="14" hidden="false" customHeight="false" outlineLevel="0" collapsed="false">
      <c r="A128" s="18" t="s">
        <v>37</v>
      </c>
      <c r="B128" s="18" t="n">
        <f aca="false">TRUE()</f>
        <v>1</v>
      </c>
      <c r="C128" s="18" t="n">
        <v>0.0495340488124642</v>
      </c>
      <c r="D128" s="18" t="n">
        <v>22</v>
      </c>
      <c r="E128" s="18" t="n">
        <v>76</v>
      </c>
      <c r="F128" s="18" t="n">
        <v>2</v>
      </c>
      <c r="G128" s="18" t="n">
        <v>0.0263157894736842</v>
      </c>
      <c r="H128" s="18" t="n">
        <v>0.0909090909090909</v>
      </c>
      <c r="I128" s="18" t="s">
        <v>510</v>
      </c>
      <c r="J128" s="18" t="s">
        <v>39</v>
      </c>
      <c r="K128" s="18" t="s">
        <v>511</v>
      </c>
      <c r="L128" s="18" t="n">
        <v>21029</v>
      </c>
      <c r="M128" s="18" t="n">
        <v>8824</v>
      </c>
      <c r="N128" s="18" t="s">
        <v>512</v>
      </c>
      <c r="O128" s="18" t="s">
        <v>513</v>
      </c>
      <c r="P128" s="18" t="s">
        <v>514</v>
      </c>
    </row>
    <row r="129" s="18" customFormat="true" ht="14" hidden="false" customHeight="false" outlineLevel="0" collapsed="false">
      <c r="A129" s="18" t="s">
        <v>37</v>
      </c>
      <c r="B129" s="18" t="n">
        <f aca="false">TRUE()</f>
        <v>1</v>
      </c>
      <c r="C129" s="18" t="n">
        <v>0.00701707490175587</v>
      </c>
      <c r="D129" s="18" t="n">
        <v>7</v>
      </c>
      <c r="E129" s="18" t="n">
        <v>31</v>
      </c>
      <c r="F129" s="18" t="n">
        <v>2</v>
      </c>
      <c r="G129" s="18" t="n">
        <v>0.0645161290322581</v>
      </c>
      <c r="H129" s="18" t="n">
        <v>0.285714285714286</v>
      </c>
      <c r="I129" s="18" t="s">
        <v>515</v>
      </c>
      <c r="J129" s="18" t="s">
        <v>516</v>
      </c>
      <c r="K129" s="18" t="s">
        <v>517</v>
      </c>
      <c r="L129" s="18" t="n">
        <v>21672</v>
      </c>
      <c r="M129" s="18" t="n">
        <v>2042</v>
      </c>
      <c r="N129" s="18" t="s">
        <v>518</v>
      </c>
      <c r="O129" s="18" t="s">
        <v>519</v>
      </c>
      <c r="P129" s="18" t="s">
        <v>82</v>
      </c>
    </row>
    <row r="130" s="18" customFormat="true" ht="14" hidden="false" customHeight="false" outlineLevel="0" collapsed="false">
      <c r="A130" s="18" t="s">
        <v>37</v>
      </c>
      <c r="B130" s="18" t="n">
        <f aca="false">TRUE()</f>
        <v>1</v>
      </c>
      <c r="C130" s="18" t="n">
        <v>0.00701707490175587</v>
      </c>
      <c r="D130" s="18" t="n">
        <v>16</v>
      </c>
      <c r="E130" s="18" t="n">
        <v>10</v>
      </c>
      <c r="F130" s="18" t="n">
        <v>2</v>
      </c>
      <c r="G130" s="18" t="n">
        <v>0.2</v>
      </c>
      <c r="H130" s="18" t="n">
        <v>0.125</v>
      </c>
      <c r="I130" s="18" t="s">
        <v>520</v>
      </c>
      <c r="J130" s="18" t="s">
        <v>516</v>
      </c>
      <c r="K130" s="18" t="s">
        <v>521</v>
      </c>
      <c r="L130" s="18" t="n">
        <v>21672</v>
      </c>
      <c r="M130" s="18" t="n">
        <v>520</v>
      </c>
      <c r="N130" s="18" t="s">
        <v>522</v>
      </c>
      <c r="O130" s="18" t="s">
        <v>523</v>
      </c>
      <c r="P130" s="18" t="s">
        <v>63</v>
      </c>
    </row>
    <row r="131" s="18" customFormat="true" ht="14" hidden="false" customHeight="false" outlineLevel="0" collapsed="false">
      <c r="A131" s="18" t="s">
        <v>37</v>
      </c>
      <c r="B131" s="18" t="n">
        <f aca="false">TRUE()</f>
        <v>1</v>
      </c>
      <c r="C131" s="18" t="n">
        <v>0.00729145043540621</v>
      </c>
      <c r="D131" s="18" t="n">
        <v>12</v>
      </c>
      <c r="E131" s="18" t="n">
        <v>22</v>
      </c>
      <c r="F131" s="18" t="n">
        <v>2</v>
      </c>
      <c r="G131" s="18" t="n">
        <v>0.0909090909090909</v>
      </c>
      <c r="H131" s="18" t="n">
        <v>0.166666666666667</v>
      </c>
      <c r="I131" s="18" t="s">
        <v>524</v>
      </c>
      <c r="J131" s="18" t="s">
        <v>516</v>
      </c>
      <c r="K131" s="18" t="s">
        <v>525</v>
      </c>
      <c r="L131" s="18" t="n">
        <v>21672</v>
      </c>
      <c r="M131" s="18" t="n">
        <v>159</v>
      </c>
      <c r="N131" s="18" t="s">
        <v>526</v>
      </c>
      <c r="O131" s="18" t="s">
        <v>309</v>
      </c>
      <c r="P131" s="18" t="s">
        <v>527</v>
      </c>
    </row>
    <row r="132" s="18" customFormat="true" ht="14" hidden="false" customHeight="false" outlineLevel="0" collapsed="false">
      <c r="A132" s="18" t="s">
        <v>37</v>
      </c>
      <c r="B132" s="18" t="n">
        <f aca="false">TRUE()</f>
        <v>1</v>
      </c>
      <c r="C132" s="18" t="n">
        <v>0.0110374526851249</v>
      </c>
      <c r="D132" s="18" t="n">
        <v>11</v>
      </c>
      <c r="E132" s="18" t="n">
        <v>34</v>
      </c>
      <c r="F132" s="18" t="n">
        <v>2</v>
      </c>
      <c r="G132" s="18" t="n">
        <v>0.0588235294117647</v>
      </c>
      <c r="H132" s="18" t="n">
        <v>0.181818181818182</v>
      </c>
      <c r="I132" s="18" t="s">
        <v>528</v>
      </c>
      <c r="J132" s="18" t="s">
        <v>516</v>
      </c>
      <c r="K132" s="18" t="s">
        <v>529</v>
      </c>
      <c r="L132" s="18" t="n">
        <v>21672</v>
      </c>
      <c r="M132" s="18" t="n">
        <v>3611</v>
      </c>
      <c r="N132" s="18" t="s">
        <v>530</v>
      </c>
      <c r="O132" s="18" t="s">
        <v>531</v>
      </c>
      <c r="P132" s="18" t="s">
        <v>532</v>
      </c>
    </row>
    <row r="133" s="18" customFormat="true" ht="14" hidden="false" customHeight="false" outlineLevel="0" collapsed="false">
      <c r="A133" s="18" t="s">
        <v>37</v>
      </c>
      <c r="B133" s="18" t="n">
        <f aca="false">TRUE()</f>
        <v>1</v>
      </c>
      <c r="C133" s="18" t="n">
        <v>0.0110875130076807</v>
      </c>
      <c r="D133" s="18" t="n">
        <v>488</v>
      </c>
      <c r="E133" s="18" t="n">
        <v>41</v>
      </c>
      <c r="F133" s="18" t="n">
        <v>6</v>
      </c>
      <c r="G133" s="18" t="n">
        <v>0.146341463414634</v>
      </c>
      <c r="H133" s="18" t="n">
        <v>0.0122950819672131</v>
      </c>
      <c r="I133" s="18" t="s">
        <v>533</v>
      </c>
      <c r="J133" s="18" t="s">
        <v>516</v>
      </c>
      <c r="K133" s="18" t="s">
        <v>534</v>
      </c>
      <c r="L133" s="18" t="n">
        <v>21672</v>
      </c>
      <c r="M133" s="18" t="n">
        <v>2092</v>
      </c>
      <c r="N133" s="18" t="s">
        <v>535</v>
      </c>
      <c r="O133" s="18" t="s">
        <v>536</v>
      </c>
      <c r="P133" s="18" t="s">
        <v>537</v>
      </c>
    </row>
    <row r="134" s="18" customFormat="true" ht="14" hidden="false" customHeight="false" outlineLevel="0" collapsed="false">
      <c r="A134" s="18" t="s">
        <v>37</v>
      </c>
      <c r="B134" s="18" t="n">
        <f aca="false">TRUE()</f>
        <v>1</v>
      </c>
      <c r="C134" s="18" t="n">
        <v>0.0110875130076807</v>
      </c>
      <c r="D134" s="18" t="n">
        <v>560</v>
      </c>
      <c r="E134" s="18" t="n">
        <v>66</v>
      </c>
      <c r="F134" s="18" t="n">
        <v>8</v>
      </c>
      <c r="G134" s="18" t="n">
        <v>0.121212121212121</v>
      </c>
      <c r="H134" s="18" t="n">
        <v>0.0142857142857143</v>
      </c>
      <c r="I134" s="18" t="s">
        <v>538</v>
      </c>
      <c r="J134" s="18" t="s">
        <v>516</v>
      </c>
      <c r="K134" s="18" t="s">
        <v>539</v>
      </c>
      <c r="L134" s="18" t="n">
        <v>21672</v>
      </c>
      <c r="M134" s="18" t="n">
        <v>1197</v>
      </c>
      <c r="N134" s="18" t="s">
        <v>540</v>
      </c>
      <c r="O134" s="18" t="s">
        <v>541</v>
      </c>
      <c r="P134" s="18" t="s">
        <v>542</v>
      </c>
    </row>
    <row r="135" s="18" customFormat="true" ht="14" hidden="false" customHeight="false" outlineLevel="0" collapsed="false">
      <c r="A135" s="18" t="s">
        <v>37</v>
      </c>
      <c r="B135" s="18" t="n">
        <f aca="false">TRUE()</f>
        <v>1</v>
      </c>
      <c r="C135" s="18" t="n">
        <v>0.0110875130076807</v>
      </c>
      <c r="D135" s="18" t="n">
        <v>561</v>
      </c>
      <c r="E135" s="18" t="n">
        <v>66</v>
      </c>
      <c r="F135" s="18" t="n">
        <v>8</v>
      </c>
      <c r="G135" s="18" t="n">
        <v>0.121212121212121</v>
      </c>
      <c r="H135" s="18" t="n">
        <v>0.0142602495543672</v>
      </c>
      <c r="I135" s="18" t="s">
        <v>540</v>
      </c>
      <c r="J135" s="18" t="s">
        <v>516</v>
      </c>
      <c r="K135" s="18" t="s">
        <v>543</v>
      </c>
      <c r="L135" s="18" t="n">
        <v>21672</v>
      </c>
      <c r="M135" s="18" t="n">
        <v>1093</v>
      </c>
      <c r="N135" s="18" t="s">
        <v>544</v>
      </c>
      <c r="O135" s="18" t="s">
        <v>541</v>
      </c>
      <c r="P135" s="18" t="s">
        <v>542</v>
      </c>
    </row>
    <row r="136" s="18" customFormat="true" ht="14" hidden="false" customHeight="false" outlineLevel="0" collapsed="false">
      <c r="A136" s="18" t="s">
        <v>37</v>
      </c>
      <c r="B136" s="18" t="n">
        <f aca="false">TRUE()</f>
        <v>1</v>
      </c>
      <c r="C136" s="18" t="n">
        <v>0.0110875130076807</v>
      </c>
      <c r="D136" s="18" t="n">
        <v>15</v>
      </c>
      <c r="E136" s="18" t="n">
        <v>31</v>
      </c>
      <c r="F136" s="18" t="n">
        <v>2</v>
      </c>
      <c r="G136" s="18" t="n">
        <v>0.0645161290322581</v>
      </c>
      <c r="H136" s="18" t="n">
        <v>0.133333333333333</v>
      </c>
      <c r="I136" s="18" t="s">
        <v>545</v>
      </c>
      <c r="J136" s="18" t="s">
        <v>516</v>
      </c>
      <c r="K136" s="18" t="s">
        <v>546</v>
      </c>
      <c r="L136" s="18" t="n">
        <v>21672</v>
      </c>
      <c r="M136" s="18" t="n">
        <v>28</v>
      </c>
      <c r="N136" s="18" t="s">
        <v>547</v>
      </c>
      <c r="O136" s="18" t="s">
        <v>247</v>
      </c>
      <c r="P136" s="18" t="s">
        <v>82</v>
      </c>
    </row>
    <row r="137" s="18" customFormat="true" ht="14" hidden="false" customHeight="false" outlineLevel="0" collapsed="false">
      <c r="A137" s="18" t="s">
        <v>37</v>
      </c>
      <c r="B137" s="18" t="n">
        <f aca="false">TRUE()</f>
        <v>1</v>
      </c>
      <c r="C137" s="18" t="n">
        <v>0.0110875130076807</v>
      </c>
      <c r="D137" s="18" t="n">
        <v>1347</v>
      </c>
      <c r="E137" s="18" t="n">
        <v>16</v>
      </c>
      <c r="F137" s="18" t="n">
        <v>6</v>
      </c>
      <c r="G137" s="18" t="n">
        <v>0.375</v>
      </c>
      <c r="H137" s="18" t="n">
        <v>0.0044543429844098</v>
      </c>
      <c r="I137" s="18" t="s">
        <v>548</v>
      </c>
      <c r="J137" s="18" t="s">
        <v>516</v>
      </c>
      <c r="K137" s="18" t="s">
        <v>549</v>
      </c>
      <c r="L137" s="18" t="n">
        <v>21672</v>
      </c>
      <c r="M137" s="18" t="n">
        <v>2090</v>
      </c>
      <c r="N137" s="18" t="s">
        <v>550</v>
      </c>
      <c r="O137" s="18" t="s">
        <v>551</v>
      </c>
      <c r="P137" s="18" t="s">
        <v>552</v>
      </c>
    </row>
    <row r="138" s="18" customFormat="true" ht="14" hidden="false" customHeight="false" outlineLevel="0" collapsed="false">
      <c r="A138" s="18" t="s">
        <v>37</v>
      </c>
      <c r="B138" s="18" t="n">
        <f aca="false">TRUE()</f>
        <v>1</v>
      </c>
      <c r="C138" s="18" t="n">
        <v>0.0193467795506543</v>
      </c>
      <c r="D138" s="18" t="n">
        <v>554</v>
      </c>
      <c r="E138" s="18" t="n">
        <v>41</v>
      </c>
      <c r="F138" s="18" t="n">
        <v>6</v>
      </c>
      <c r="G138" s="18" t="n">
        <v>0.146341463414634</v>
      </c>
      <c r="H138" s="18" t="n">
        <v>0.0108303249097473</v>
      </c>
      <c r="I138" s="18" t="s">
        <v>553</v>
      </c>
      <c r="J138" s="18" t="s">
        <v>516</v>
      </c>
      <c r="K138" s="18" t="s">
        <v>554</v>
      </c>
      <c r="L138" s="18" t="n">
        <v>21672</v>
      </c>
      <c r="M138" s="18" t="n">
        <v>2302</v>
      </c>
      <c r="N138" s="18" t="s">
        <v>555</v>
      </c>
      <c r="O138" s="18" t="s">
        <v>536</v>
      </c>
      <c r="P138" s="18" t="s">
        <v>537</v>
      </c>
    </row>
    <row r="139" s="18" customFormat="true" ht="14" hidden="false" customHeight="false" outlineLevel="0" collapsed="false">
      <c r="A139" s="18" t="s">
        <v>37</v>
      </c>
      <c r="B139" s="18" t="n">
        <f aca="false">TRUE()</f>
        <v>1</v>
      </c>
      <c r="C139" s="18" t="n">
        <v>0.029862579281184</v>
      </c>
      <c r="D139" s="18" t="n">
        <v>1</v>
      </c>
      <c r="E139" s="18" t="n">
        <v>21</v>
      </c>
      <c r="F139" s="18" t="n">
        <v>1</v>
      </c>
      <c r="G139" s="18" t="n">
        <v>0.0476190476190476</v>
      </c>
      <c r="H139" s="18" t="n">
        <v>1</v>
      </c>
      <c r="I139" s="18" t="s">
        <v>556</v>
      </c>
      <c r="J139" s="18" t="s">
        <v>516</v>
      </c>
      <c r="K139" s="18" t="s">
        <v>557</v>
      </c>
      <c r="L139" s="18" t="n">
        <v>21672</v>
      </c>
      <c r="M139" s="18" t="n">
        <v>3907</v>
      </c>
      <c r="N139" s="18" t="s">
        <v>555</v>
      </c>
      <c r="O139" s="18" t="s">
        <v>215</v>
      </c>
      <c r="P139" s="18" t="s">
        <v>558</v>
      </c>
    </row>
    <row r="140" s="18" customFormat="true" ht="14" hidden="false" customHeight="false" outlineLevel="0" collapsed="false">
      <c r="A140" s="18" t="s">
        <v>37</v>
      </c>
      <c r="B140" s="18" t="n">
        <f aca="false">TRUE()</f>
        <v>1</v>
      </c>
      <c r="C140" s="18" t="n">
        <v>0.0319561377871308</v>
      </c>
      <c r="D140" s="18" t="n">
        <v>2205</v>
      </c>
      <c r="E140" s="18" t="n">
        <v>44</v>
      </c>
      <c r="F140" s="18" t="n">
        <v>12</v>
      </c>
      <c r="G140" s="18" t="n">
        <v>0.272727272727273</v>
      </c>
      <c r="H140" s="18" t="n">
        <v>0.0054421768707483</v>
      </c>
      <c r="I140" s="18" t="s">
        <v>550</v>
      </c>
      <c r="J140" s="18" t="s">
        <v>516</v>
      </c>
      <c r="K140" s="18" t="s">
        <v>559</v>
      </c>
      <c r="L140" s="18" t="n">
        <v>21672</v>
      </c>
      <c r="M140" s="18" t="n">
        <v>3858</v>
      </c>
      <c r="N140" s="18" t="s">
        <v>560</v>
      </c>
      <c r="O140" s="18" t="s">
        <v>561</v>
      </c>
      <c r="P140" s="18" t="s">
        <v>562</v>
      </c>
    </row>
    <row r="141" s="18" customFormat="true" ht="14" hidden="false" customHeight="false" outlineLevel="0" collapsed="false">
      <c r="A141" s="18" t="s">
        <v>37</v>
      </c>
      <c r="B141" s="18" t="n">
        <f aca="false">TRUE()</f>
        <v>1</v>
      </c>
      <c r="C141" s="18" t="n">
        <v>0.036680039352962</v>
      </c>
      <c r="D141" s="18" t="n">
        <v>64</v>
      </c>
      <c r="E141" s="18" t="n">
        <v>24</v>
      </c>
      <c r="F141" s="18" t="n">
        <v>2</v>
      </c>
      <c r="G141" s="18" t="n">
        <v>0.0833333333333333</v>
      </c>
      <c r="H141" s="18" t="n">
        <v>0.03125</v>
      </c>
      <c r="I141" s="18" t="s">
        <v>563</v>
      </c>
      <c r="J141" s="18" t="s">
        <v>516</v>
      </c>
      <c r="K141" s="18" t="s">
        <v>564</v>
      </c>
      <c r="L141" s="18" t="n">
        <v>21672</v>
      </c>
      <c r="M141" s="18" t="n">
        <v>191</v>
      </c>
      <c r="N141" s="18" t="s">
        <v>555</v>
      </c>
      <c r="O141" s="18" t="s">
        <v>565</v>
      </c>
      <c r="P141" s="18" t="s">
        <v>302</v>
      </c>
    </row>
    <row r="142" s="18" customFormat="true" ht="14" hidden="false" customHeight="false" outlineLevel="0" collapsed="false">
      <c r="A142" s="18" t="s">
        <v>37</v>
      </c>
      <c r="B142" s="18" t="n">
        <f aca="false">TRUE()</f>
        <v>1</v>
      </c>
      <c r="C142" s="18" t="n">
        <v>0.036680039352962</v>
      </c>
      <c r="D142" s="18" t="n">
        <v>421</v>
      </c>
      <c r="E142" s="18" t="n">
        <v>89</v>
      </c>
      <c r="F142" s="18" t="n">
        <v>7</v>
      </c>
      <c r="G142" s="18" t="n">
        <v>0.0786516853932584</v>
      </c>
      <c r="H142" s="18" t="n">
        <v>0.0166270783847981</v>
      </c>
      <c r="I142" s="18" t="s">
        <v>566</v>
      </c>
      <c r="J142" s="18" t="s">
        <v>516</v>
      </c>
      <c r="K142" s="18" t="s">
        <v>567</v>
      </c>
      <c r="L142" s="18" t="n">
        <v>21672</v>
      </c>
      <c r="M142" s="18" t="n">
        <v>2675</v>
      </c>
      <c r="N142" s="18" t="s">
        <v>538</v>
      </c>
      <c r="O142" s="18" t="s">
        <v>568</v>
      </c>
      <c r="P142" s="18" t="s">
        <v>569</v>
      </c>
    </row>
    <row r="143" s="18" customFormat="true" ht="14" hidden="false" customHeight="false" outlineLevel="0" collapsed="false">
      <c r="A143" s="18" t="s">
        <v>37</v>
      </c>
      <c r="B143" s="18" t="n">
        <f aca="false">TRUE()</f>
        <v>1</v>
      </c>
      <c r="C143" s="18" t="n">
        <v>0.036680039352962</v>
      </c>
      <c r="D143" s="18" t="n">
        <v>1</v>
      </c>
      <c r="E143" s="18" t="n">
        <v>40</v>
      </c>
      <c r="F143" s="18" t="n">
        <v>1</v>
      </c>
      <c r="G143" s="18" t="n">
        <v>0.025</v>
      </c>
      <c r="H143" s="18" t="n">
        <v>1</v>
      </c>
      <c r="I143" s="18" t="s">
        <v>570</v>
      </c>
      <c r="J143" s="18" t="s">
        <v>516</v>
      </c>
      <c r="K143" s="18" t="s">
        <v>571</v>
      </c>
      <c r="L143" s="18" t="n">
        <v>21672</v>
      </c>
      <c r="M143" s="18" t="n">
        <v>245</v>
      </c>
      <c r="N143" s="18" t="s">
        <v>572</v>
      </c>
      <c r="O143" s="18" t="s">
        <v>359</v>
      </c>
      <c r="P143" s="18" t="s">
        <v>573</v>
      </c>
    </row>
    <row r="144" s="18" customFormat="true" ht="14" hidden="false" customHeight="false" outlineLevel="0" collapsed="false">
      <c r="A144" s="18" t="s">
        <v>37</v>
      </c>
      <c r="B144" s="18" t="n">
        <f aca="false">TRUE()</f>
        <v>1</v>
      </c>
      <c r="C144" s="18" t="n">
        <v>0.036680039352962</v>
      </c>
      <c r="D144" s="18" t="n">
        <v>692</v>
      </c>
      <c r="E144" s="18" t="n">
        <v>18</v>
      </c>
      <c r="F144" s="18" t="n">
        <v>4</v>
      </c>
      <c r="G144" s="18" t="n">
        <v>0.222222222222222</v>
      </c>
      <c r="H144" s="18" t="n">
        <v>0.00578034682080925</v>
      </c>
      <c r="I144" s="18" t="s">
        <v>574</v>
      </c>
      <c r="J144" s="18" t="s">
        <v>516</v>
      </c>
      <c r="K144" s="18" t="s">
        <v>575</v>
      </c>
      <c r="L144" s="18" t="n">
        <v>21672</v>
      </c>
      <c r="M144" s="18" t="n">
        <v>3624</v>
      </c>
      <c r="N144" s="18" t="s">
        <v>576</v>
      </c>
      <c r="O144" s="18" t="s">
        <v>577</v>
      </c>
      <c r="P144" s="18" t="s">
        <v>578</v>
      </c>
    </row>
    <row r="145" s="18" customFormat="true" ht="14" hidden="false" customHeight="false" outlineLevel="0" collapsed="false">
      <c r="A145" s="18" t="s">
        <v>37</v>
      </c>
      <c r="B145" s="18" t="n">
        <f aca="false">TRUE()</f>
        <v>1</v>
      </c>
      <c r="C145" s="18" t="n">
        <v>0.036680039352962</v>
      </c>
      <c r="D145" s="18" t="n">
        <v>49</v>
      </c>
      <c r="E145" s="18" t="n">
        <v>31</v>
      </c>
      <c r="F145" s="18" t="n">
        <v>2</v>
      </c>
      <c r="G145" s="18" t="n">
        <v>0.0645161290322581</v>
      </c>
      <c r="H145" s="18" t="n">
        <v>0.0408163265306122</v>
      </c>
      <c r="I145" s="18" t="s">
        <v>579</v>
      </c>
      <c r="J145" s="18" t="s">
        <v>516</v>
      </c>
      <c r="K145" s="18" t="s">
        <v>580</v>
      </c>
      <c r="L145" s="18" t="n">
        <v>21672</v>
      </c>
      <c r="M145" s="18" t="n">
        <v>4061</v>
      </c>
      <c r="N145" s="18" t="s">
        <v>581</v>
      </c>
      <c r="O145" s="18" t="s">
        <v>582</v>
      </c>
      <c r="P145" s="18" t="s">
        <v>82</v>
      </c>
    </row>
    <row r="146" s="18" customFormat="true" ht="14" hidden="false" customHeight="false" outlineLevel="0" collapsed="false">
      <c r="A146" s="18" t="s">
        <v>37</v>
      </c>
      <c r="B146" s="18" t="n">
        <f aca="false">TRUE()</f>
        <v>1</v>
      </c>
      <c r="C146" s="18" t="n">
        <v>0.036680039352962</v>
      </c>
      <c r="D146" s="18" t="n">
        <v>2312</v>
      </c>
      <c r="E146" s="18" t="n">
        <v>44</v>
      </c>
      <c r="F146" s="18" t="n">
        <v>12</v>
      </c>
      <c r="G146" s="18" t="n">
        <v>0.272727272727273</v>
      </c>
      <c r="H146" s="18" t="n">
        <v>0.00519031141868512</v>
      </c>
      <c r="I146" s="18" t="s">
        <v>560</v>
      </c>
      <c r="J146" s="18" t="s">
        <v>516</v>
      </c>
      <c r="K146" s="18" t="s">
        <v>583</v>
      </c>
      <c r="L146" s="18" t="n">
        <v>21672</v>
      </c>
      <c r="M146" s="18" t="n">
        <v>2089</v>
      </c>
      <c r="N146" s="18" t="s">
        <v>555</v>
      </c>
      <c r="O146" s="18" t="s">
        <v>561</v>
      </c>
      <c r="P146" s="18" t="s">
        <v>562</v>
      </c>
    </row>
    <row r="147" s="18" customFormat="true" ht="14" hidden="false" customHeight="false" outlineLevel="0" collapsed="false">
      <c r="A147" s="18" t="s">
        <v>37</v>
      </c>
      <c r="B147" s="18" t="n">
        <f aca="false">TRUE()</f>
        <v>1</v>
      </c>
      <c r="C147" s="18" t="n">
        <v>0.036680039352962</v>
      </c>
      <c r="D147" s="18" t="n">
        <v>31</v>
      </c>
      <c r="E147" s="18" t="n">
        <v>39</v>
      </c>
      <c r="F147" s="18" t="n">
        <v>2</v>
      </c>
      <c r="G147" s="18" t="n">
        <v>0.0512820512820513</v>
      </c>
      <c r="H147" s="18" t="n">
        <v>0.0645161290322581</v>
      </c>
      <c r="I147" s="18" t="s">
        <v>584</v>
      </c>
      <c r="J147" s="18" t="s">
        <v>516</v>
      </c>
      <c r="K147" s="18" t="s">
        <v>585</v>
      </c>
      <c r="L147" s="18" t="n">
        <v>21672</v>
      </c>
      <c r="M147" s="18" t="n">
        <v>4027</v>
      </c>
      <c r="N147" s="18" t="s">
        <v>586</v>
      </c>
      <c r="O147" s="18" t="s">
        <v>587</v>
      </c>
      <c r="P147" s="18" t="s">
        <v>208</v>
      </c>
    </row>
    <row r="148" s="18" customFormat="true" ht="14" hidden="false" customHeight="false" outlineLevel="0" collapsed="false">
      <c r="A148" s="18" t="s">
        <v>37</v>
      </c>
      <c r="B148" s="18" t="n">
        <f aca="false">TRUE()</f>
        <v>1</v>
      </c>
      <c r="C148" s="18" t="n">
        <v>0.036680039352962</v>
      </c>
      <c r="D148" s="18" t="n">
        <v>49</v>
      </c>
      <c r="E148" s="18" t="n">
        <v>31</v>
      </c>
      <c r="F148" s="18" t="n">
        <v>2</v>
      </c>
      <c r="G148" s="18" t="n">
        <v>0.0645161290322581</v>
      </c>
      <c r="H148" s="18" t="n">
        <v>0.0408163265306122</v>
      </c>
      <c r="I148" s="18" t="s">
        <v>588</v>
      </c>
      <c r="J148" s="18" t="s">
        <v>516</v>
      </c>
      <c r="K148" s="18" t="s">
        <v>589</v>
      </c>
      <c r="L148" s="18" t="n">
        <v>21672</v>
      </c>
      <c r="M148" s="18" t="n">
        <v>615</v>
      </c>
      <c r="N148" s="18" t="s">
        <v>579</v>
      </c>
      <c r="O148" s="18" t="s">
        <v>582</v>
      </c>
      <c r="P148" s="18" t="s">
        <v>82</v>
      </c>
    </row>
    <row r="149" s="18" customFormat="true" ht="14" hidden="false" customHeight="false" outlineLevel="0" collapsed="false">
      <c r="A149" s="18" t="s">
        <v>37</v>
      </c>
      <c r="B149" s="18" t="n">
        <f aca="false">TRUE()</f>
        <v>1</v>
      </c>
      <c r="C149" s="18" t="n">
        <v>0.036680039352962</v>
      </c>
      <c r="D149" s="18" t="n">
        <v>6181</v>
      </c>
      <c r="E149" s="18" t="n">
        <v>24</v>
      </c>
      <c r="F149" s="18" t="n">
        <v>14</v>
      </c>
      <c r="G149" s="18" t="n">
        <v>0.583333333333333</v>
      </c>
      <c r="H149" s="18" t="n">
        <v>0.00226500566251416</v>
      </c>
      <c r="I149" s="18" t="s">
        <v>590</v>
      </c>
      <c r="J149" s="18" t="s">
        <v>516</v>
      </c>
      <c r="K149" s="18" t="s">
        <v>591</v>
      </c>
      <c r="L149" s="18" t="n">
        <v>21672</v>
      </c>
      <c r="M149" s="18" t="n">
        <v>3128</v>
      </c>
      <c r="N149" s="18" t="s">
        <v>555</v>
      </c>
      <c r="O149" s="18" t="s">
        <v>592</v>
      </c>
      <c r="P149" s="18" t="s">
        <v>593</v>
      </c>
    </row>
    <row r="150" s="18" customFormat="true" ht="14" hidden="false" customHeight="false" outlineLevel="0" collapsed="false">
      <c r="A150" s="18" t="s">
        <v>37</v>
      </c>
      <c r="B150" s="18" t="n">
        <f aca="false">TRUE()</f>
        <v>1</v>
      </c>
      <c r="C150" s="18" t="n">
        <v>0.0366905797497677</v>
      </c>
      <c r="D150" s="18" t="n">
        <v>82</v>
      </c>
      <c r="E150" s="18" t="n">
        <v>70</v>
      </c>
      <c r="F150" s="18" t="n">
        <v>3</v>
      </c>
      <c r="G150" s="18" t="n">
        <v>0.0428571428571429</v>
      </c>
      <c r="H150" s="18" t="n">
        <v>0.0365853658536585</v>
      </c>
      <c r="I150" s="18" t="s">
        <v>586</v>
      </c>
      <c r="J150" s="18" t="s">
        <v>516</v>
      </c>
      <c r="K150" s="18" t="s">
        <v>594</v>
      </c>
      <c r="L150" s="18" t="n">
        <v>21672</v>
      </c>
      <c r="M150" s="18" t="n">
        <v>10</v>
      </c>
      <c r="N150" s="18" t="s">
        <v>595</v>
      </c>
      <c r="O150" s="18" t="s">
        <v>596</v>
      </c>
      <c r="P150" s="18" t="s">
        <v>597</v>
      </c>
    </row>
    <row r="151" s="18" customFormat="true" ht="14" hidden="false" customHeight="false" outlineLevel="0" collapsed="false">
      <c r="A151" s="18" t="s">
        <v>37</v>
      </c>
      <c r="B151" s="18" t="n">
        <f aca="false">TRUE()</f>
        <v>1</v>
      </c>
      <c r="C151" s="18" t="n">
        <v>0.0422325298279255</v>
      </c>
      <c r="D151" s="18" t="n">
        <v>24</v>
      </c>
      <c r="E151" s="18" t="n">
        <v>72</v>
      </c>
      <c r="F151" s="18" t="n">
        <v>2</v>
      </c>
      <c r="G151" s="18" t="n">
        <v>0.0277777777777778</v>
      </c>
      <c r="H151" s="18" t="n">
        <v>0.0833333333333333</v>
      </c>
      <c r="I151" s="18" t="s">
        <v>598</v>
      </c>
      <c r="J151" s="18" t="s">
        <v>516</v>
      </c>
      <c r="K151" s="18" t="s">
        <v>599</v>
      </c>
      <c r="L151" s="18" t="n">
        <v>21672</v>
      </c>
      <c r="M151" s="18" t="n">
        <v>2051</v>
      </c>
      <c r="N151" s="18" t="s">
        <v>574</v>
      </c>
      <c r="O151" s="18" t="s">
        <v>493</v>
      </c>
      <c r="P151" s="18" t="s">
        <v>600</v>
      </c>
    </row>
    <row r="152" s="18" customFormat="true" ht="14" hidden="false" customHeight="false" outlineLevel="0" collapsed="false">
      <c r="A152" s="18" t="s">
        <v>37</v>
      </c>
      <c r="B152" s="18" t="n">
        <f aca="false">TRUE()</f>
        <v>1</v>
      </c>
      <c r="C152" s="18" t="n">
        <v>0.0429679117378718</v>
      </c>
      <c r="D152" s="18" t="n">
        <v>400</v>
      </c>
      <c r="E152" s="18" t="n">
        <v>34</v>
      </c>
      <c r="F152" s="18" t="n">
        <v>4</v>
      </c>
      <c r="G152" s="18" t="n">
        <v>0.117647058823529</v>
      </c>
      <c r="H152" s="18" t="n">
        <v>0.01</v>
      </c>
      <c r="I152" s="18" t="s">
        <v>601</v>
      </c>
      <c r="J152" s="18" t="s">
        <v>516</v>
      </c>
      <c r="K152" s="18" t="s">
        <v>602</v>
      </c>
      <c r="L152" s="18" t="n">
        <v>21672</v>
      </c>
      <c r="M152" s="18" t="n">
        <v>409</v>
      </c>
      <c r="N152" s="18" t="s">
        <v>603</v>
      </c>
      <c r="O152" s="18" t="s">
        <v>604</v>
      </c>
      <c r="P152" s="18" t="s">
        <v>605</v>
      </c>
    </row>
    <row r="153" s="18" customFormat="true" ht="14" hidden="false" customHeight="false" outlineLevel="0" collapsed="false">
      <c r="A153" s="18" t="s">
        <v>37</v>
      </c>
      <c r="B153" s="18" t="n">
        <f aca="false">TRUE()</f>
        <v>1</v>
      </c>
      <c r="C153" s="18" t="n">
        <v>0.0429679117378718</v>
      </c>
      <c r="D153" s="18" t="n">
        <v>400</v>
      </c>
      <c r="E153" s="18" t="n">
        <v>34</v>
      </c>
      <c r="F153" s="18" t="n">
        <v>4</v>
      </c>
      <c r="G153" s="18" t="n">
        <v>0.117647058823529</v>
      </c>
      <c r="H153" s="18" t="n">
        <v>0.01</v>
      </c>
      <c r="I153" s="18" t="s">
        <v>606</v>
      </c>
      <c r="J153" s="18" t="s">
        <v>516</v>
      </c>
      <c r="K153" s="18" t="s">
        <v>607</v>
      </c>
      <c r="L153" s="18" t="n">
        <v>21672</v>
      </c>
      <c r="M153" s="18" t="n">
        <v>3650</v>
      </c>
      <c r="N153" s="18" t="s">
        <v>608</v>
      </c>
      <c r="O153" s="18" t="s">
        <v>604</v>
      </c>
      <c r="P153" s="18" t="s">
        <v>605</v>
      </c>
    </row>
    <row r="154" s="18" customFormat="true" ht="14" hidden="false" customHeight="false" outlineLevel="0" collapsed="false">
      <c r="A154" s="18" t="s">
        <v>37</v>
      </c>
      <c r="B154" s="18" t="n">
        <f aca="false">TRUE()</f>
        <v>1</v>
      </c>
      <c r="C154" s="18" t="n">
        <v>0.0429679117378718</v>
      </c>
      <c r="D154" s="18" t="n">
        <v>92</v>
      </c>
      <c r="E154" s="18" t="n">
        <v>70</v>
      </c>
      <c r="F154" s="18" t="n">
        <v>3</v>
      </c>
      <c r="G154" s="18" t="n">
        <v>0.0428571428571429</v>
      </c>
      <c r="H154" s="18" t="n">
        <v>0.0326086956521739</v>
      </c>
      <c r="I154" s="18" t="s">
        <v>609</v>
      </c>
      <c r="J154" s="18" t="s">
        <v>516</v>
      </c>
      <c r="K154" s="18" t="s">
        <v>610</v>
      </c>
      <c r="L154" s="18" t="n">
        <v>21672</v>
      </c>
      <c r="M154" s="18" t="n">
        <v>1256</v>
      </c>
      <c r="N154" s="18" t="s">
        <v>611</v>
      </c>
      <c r="O154" s="18" t="s">
        <v>596</v>
      </c>
      <c r="P154" s="18" t="s">
        <v>597</v>
      </c>
    </row>
    <row r="155" s="18" customFormat="true" ht="14" hidden="false" customHeight="false" outlineLevel="0" collapsed="false">
      <c r="A155" s="18" t="s">
        <v>37</v>
      </c>
      <c r="B155" s="18" t="n">
        <f aca="false">TRUE()</f>
        <v>1</v>
      </c>
      <c r="C155" s="18" t="n">
        <v>0.0429679117378718</v>
      </c>
      <c r="D155" s="18" t="n">
        <v>92</v>
      </c>
      <c r="E155" s="18" t="n">
        <v>70</v>
      </c>
      <c r="F155" s="18" t="n">
        <v>3</v>
      </c>
      <c r="G155" s="18" t="n">
        <v>0.0428571428571429</v>
      </c>
      <c r="H155" s="18" t="n">
        <v>0.0326086956521739</v>
      </c>
      <c r="I155" s="18" t="s">
        <v>612</v>
      </c>
      <c r="J155" s="18" t="s">
        <v>516</v>
      </c>
      <c r="K155" s="18" t="s">
        <v>613</v>
      </c>
      <c r="L155" s="18" t="n">
        <v>21672</v>
      </c>
      <c r="M155" s="18" t="n">
        <v>4011</v>
      </c>
      <c r="N155" s="18" t="s">
        <v>614</v>
      </c>
      <c r="O155" s="18" t="s">
        <v>596</v>
      </c>
      <c r="P155" s="18" t="s">
        <v>597</v>
      </c>
    </row>
    <row r="156" s="18" customFormat="true" ht="14" hidden="false" customHeight="false" outlineLevel="0" collapsed="false">
      <c r="A156" s="18" t="s">
        <v>37</v>
      </c>
      <c r="B156" s="18" t="n">
        <f aca="false">TRUE()</f>
        <v>1</v>
      </c>
      <c r="C156" s="18" t="n">
        <v>0.0434803973092271</v>
      </c>
      <c r="D156" s="18" t="n">
        <v>1237</v>
      </c>
      <c r="E156" s="18" t="n">
        <v>45</v>
      </c>
      <c r="F156" s="18" t="n">
        <v>8</v>
      </c>
      <c r="G156" s="18" t="n">
        <v>0.177777777777778</v>
      </c>
      <c r="H156" s="18" t="n">
        <v>0.00646725949878739</v>
      </c>
      <c r="I156" s="18" t="s">
        <v>615</v>
      </c>
      <c r="J156" s="18" t="s">
        <v>516</v>
      </c>
      <c r="K156" s="18" t="s">
        <v>616</v>
      </c>
      <c r="L156" s="18" t="n">
        <v>21672</v>
      </c>
      <c r="M156" s="18" t="n">
        <v>3579</v>
      </c>
      <c r="N156" s="18" t="s">
        <v>617</v>
      </c>
      <c r="O156" s="18" t="s">
        <v>618</v>
      </c>
      <c r="P156" s="18" t="s">
        <v>619</v>
      </c>
    </row>
    <row r="157" s="18" customFormat="true" ht="14" hidden="false" customHeight="false" outlineLevel="0" collapsed="false">
      <c r="A157" s="18" t="s">
        <v>37</v>
      </c>
      <c r="B157" s="18" t="n">
        <f aca="false">TRUE()</f>
        <v>1</v>
      </c>
      <c r="C157" s="18" t="n">
        <v>0.0440564032683282</v>
      </c>
      <c r="D157" s="18" t="n">
        <v>75</v>
      </c>
      <c r="E157" s="18" t="n">
        <v>90</v>
      </c>
      <c r="F157" s="18" t="n">
        <v>3</v>
      </c>
      <c r="G157" s="18" t="n">
        <v>0.0333333333333333</v>
      </c>
      <c r="H157" s="18" t="n">
        <v>0.04</v>
      </c>
      <c r="I157" s="18" t="s">
        <v>620</v>
      </c>
      <c r="J157" s="18" t="s">
        <v>516</v>
      </c>
      <c r="K157" s="18" t="s">
        <v>621</v>
      </c>
      <c r="L157" s="18" t="n">
        <v>21672</v>
      </c>
      <c r="M157" s="18" t="n">
        <v>8</v>
      </c>
      <c r="N157" s="18" t="s">
        <v>622</v>
      </c>
      <c r="O157" s="18" t="s">
        <v>623</v>
      </c>
      <c r="P157" s="18" t="s">
        <v>624</v>
      </c>
    </row>
    <row r="158" s="18" customFormat="true" ht="14" hidden="false" customHeight="false" outlineLevel="0" collapsed="false">
      <c r="A158" s="18" t="s">
        <v>37</v>
      </c>
      <c r="B158" s="18" t="n">
        <f aca="false">TRUE()</f>
        <v>1</v>
      </c>
      <c r="C158" s="18" t="n">
        <v>0.0460123483801213</v>
      </c>
      <c r="D158" s="18" t="n">
        <v>420</v>
      </c>
      <c r="E158" s="18" t="n">
        <v>34</v>
      </c>
      <c r="F158" s="18" t="n">
        <v>4</v>
      </c>
      <c r="G158" s="18" t="n">
        <v>0.117647058823529</v>
      </c>
      <c r="H158" s="18" t="n">
        <v>0.00952380952380952</v>
      </c>
      <c r="I158" s="18" t="s">
        <v>625</v>
      </c>
      <c r="J158" s="18" t="s">
        <v>516</v>
      </c>
      <c r="K158" s="18" t="s">
        <v>626</v>
      </c>
      <c r="L158" s="18" t="n">
        <v>21672</v>
      </c>
      <c r="M158" s="18" t="n">
        <v>549</v>
      </c>
      <c r="N158" s="18" t="s">
        <v>627</v>
      </c>
      <c r="O158" s="18" t="s">
        <v>628</v>
      </c>
      <c r="P158" s="18" t="s">
        <v>629</v>
      </c>
    </row>
    <row r="159" s="18" customFormat="true" ht="14" hidden="false" customHeight="false" outlineLevel="0" collapsed="false">
      <c r="A159" s="18" t="s">
        <v>37</v>
      </c>
      <c r="B159" s="18" t="n">
        <f aca="false">TRUE()</f>
        <v>1</v>
      </c>
      <c r="C159" s="18" t="n">
        <v>0.0476098369802938</v>
      </c>
      <c r="D159" s="18" t="n">
        <v>428</v>
      </c>
      <c r="E159" s="18" t="n">
        <v>34</v>
      </c>
      <c r="F159" s="18" t="n">
        <v>4</v>
      </c>
      <c r="G159" s="18" t="n">
        <v>0.117647058823529</v>
      </c>
      <c r="H159" s="18" t="n">
        <v>0.00934579439252336</v>
      </c>
      <c r="I159" s="18" t="s">
        <v>627</v>
      </c>
      <c r="J159" s="18" t="s">
        <v>516</v>
      </c>
      <c r="K159" s="18" t="s">
        <v>630</v>
      </c>
      <c r="L159" s="18" t="n">
        <v>21672</v>
      </c>
      <c r="M159" s="18" t="n">
        <v>1026</v>
      </c>
      <c r="N159" s="18" t="s">
        <v>631</v>
      </c>
      <c r="O159" s="18" t="s">
        <v>628</v>
      </c>
      <c r="P159" s="18" t="s">
        <v>629</v>
      </c>
    </row>
    <row r="160" s="18" customFormat="true" ht="14" hidden="false" customHeight="false" outlineLevel="0" collapsed="false">
      <c r="A160" s="18" t="s">
        <v>37</v>
      </c>
      <c r="B160" s="18" t="n">
        <f aca="false">TRUE()</f>
        <v>1</v>
      </c>
      <c r="C160" s="18" t="n">
        <v>0.0483660291816388</v>
      </c>
      <c r="D160" s="18" t="n">
        <v>835</v>
      </c>
      <c r="E160" s="18" t="n">
        <v>41</v>
      </c>
      <c r="F160" s="18" t="n">
        <v>6</v>
      </c>
      <c r="G160" s="18" t="n">
        <v>0.146341463414634</v>
      </c>
      <c r="H160" s="18" t="n">
        <v>0.00718562874251497</v>
      </c>
      <c r="I160" s="18" t="s">
        <v>632</v>
      </c>
      <c r="J160" s="18" t="s">
        <v>516</v>
      </c>
      <c r="K160" s="18" t="s">
        <v>633</v>
      </c>
      <c r="L160" s="18" t="n">
        <v>21672</v>
      </c>
      <c r="M160" s="18" t="n">
        <v>1960</v>
      </c>
      <c r="N160" s="18" t="s">
        <v>555</v>
      </c>
      <c r="O160" s="18" t="s">
        <v>536</v>
      </c>
      <c r="P160" s="18" t="s">
        <v>537</v>
      </c>
    </row>
    <row r="161" s="18" customFormat="true" ht="14" hidden="false" customHeight="false" outlineLevel="0" collapsed="false">
      <c r="A161" s="18" t="s">
        <v>37</v>
      </c>
      <c r="B161" s="18" t="n">
        <f aca="false">TRUE()</f>
        <v>1</v>
      </c>
      <c r="C161" s="18" t="n">
        <v>0.00943371218830096</v>
      </c>
      <c r="D161" s="18" t="n">
        <v>17</v>
      </c>
      <c r="E161" s="18" t="n">
        <v>10</v>
      </c>
      <c r="F161" s="18" t="n">
        <v>2</v>
      </c>
      <c r="G161" s="18" t="n">
        <v>0.2</v>
      </c>
      <c r="H161" s="18" t="n">
        <v>0.117647058823529</v>
      </c>
      <c r="I161" s="18" t="s">
        <v>634</v>
      </c>
      <c r="J161" s="18" t="s">
        <v>635</v>
      </c>
      <c r="K161" s="18" t="s">
        <v>636</v>
      </c>
      <c r="L161" s="18" t="n">
        <v>20166</v>
      </c>
      <c r="M161" s="18" t="n">
        <v>4669</v>
      </c>
      <c r="N161" s="18" t="s">
        <v>637</v>
      </c>
      <c r="O161" s="18" t="s">
        <v>638</v>
      </c>
      <c r="P161" s="18" t="s">
        <v>63</v>
      </c>
    </row>
    <row r="162" s="18" customFormat="true" ht="14" hidden="false" customHeight="false" outlineLevel="0" collapsed="false">
      <c r="A162" s="18" t="s">
        <v>37</v>
      </c>
      <c r="B162" s="18" t="n">
        <f aca="false">TRUE()</f>
        <v>1</v>
      </c>
      <c r="C162" s="18" t="n">
        <v>0.00943371218830096</v>
      </c>
      <c r="D162" s="18" t="n">
        <v>22</v>
      </c>
      <c r="E162" s="18" t="n">
        <v>10</v>
      </c>
      <c r="F162" s="18" t="n">
        <v>2</v>
      </c>
      <c r="G162" s="18" t="n">
        <v>0.2</v>
      </c>
      <c r="H162" s="18" t="n">
        <v>0.0909090909090909</v>
      </c>
      <c r="I162" s="18" t="s">
        <v>639</v>
      </c>
      <c r="J162" s="18" t="s">
        <v>635</v>
      </c>
      <c r="K162" s="18" t="s">
        <v>640</v>
      </c>
      <c r="L162" s="18" t="n">
        <v>20166</v>
      </c>
      <c r="M162" s="18" t="n">
        <v>3225</v>
      </c>
      <c r="N162" s="18" t="s">
        <v>641</v>
      </c>
      <c r="O162" s="18" t="s">
        <v>513</v>
      </c>
      <c r="P162" s="18" t="s">
        <v>63</v>
      </c>
    </row>
    <row r="163" s="18" customFormat="true" ht="14" hidden="false" customHeight="false" outlineLevel="0" collapsed="false">
      <c r="A163" s="18" t="s">
        <v>37</v>
      </c>
      <c r="B163" s="18" t="n">
        <f aca="false">TRUE()</f>
        <v>1</v>
      </c>
      <c r="C163" s="18" t="n">
        <v>0.0118181492804922</v>
      </c>
      <c r="D163" s="18" t="n">
        <v>30</v>
      </c>
      <c r="E163" s="18" t="n">
        <v>10</v>
      </c>
      <c r="F163" s="18" t="n">
        <v>2</v>
      </c>
      <c r="G163" s="18" t="n">
        <v>0.2</v>
      </c>
      <c r="H163" s="18" t="n">
        <v>0.0666666666666667</v>
      </c>
      <c r="I163" s="18" t="s">
        <v>642</v>
      </c>
      <c r="J163" s="18" t="s">
        <v>635</v>
      </c>
      <c r="K163" s="18" t="s">
        <v>643</v>
      </c>
      <c r="L163" s="18" t="n">
        <v>20166</v>
      </c>
      <c r="M163" s="18" t="n">
        <v>1719</v>
      </c>
      <c r="N163" s="18" t="s">
        <v>644</v>
      </c>
      <c r="O163" s="18" t="s">
        <v>638</v>
      </c>
      <c r="P163" s="18" t="s">
        <v>63</v>
      </c>
    </row>
    <row r="164" s="18" customFormat="true" ht="14" hidden="false" customHeight="false" outlineLevel="0" collapsed="false">
      <c r="A164" s="18" t="s">
        <v>37</v>
      </c>
      <c r="B164" s="18" t="n">
        <f aca="false">TRUE()</f>
        <v>1</v>
      </c>
      <c r="C164" s="18" t="n">
        <v>0.0141180443664523</v>
      </c>
      <c r="D164" s="18" t="n">
        <v>60</v>
      </c>
      <c r="E164" s="18" t="n">
        <v>10</v>
      </c>
      <c r="F164" s="18" t="n">
        <v>2</v>
      </c>
      <c r="G164" s="18" t="n">
        <v>0.2</v>
      </c>
      <c r="H164" s="18" t="n">
        <v>0.0333333333333333</v>
      </c>
      <c r="I164" s="18" t="s">
        <v>645</v>
      </c>
      <c r="J164" s="18" t="s">
        <v>635</v>
      </c>
      <c r="K164" s="18" t="s">
        <v>646</v>
      </c>
      <c r="L164" s="18" t="n">
        <v>20166</v>
      </c>
      <c r="M164" s="18" t="n">
        <v>4655</v>
      </c>
      <c r="N164" s="18" t="s">
        <v>647</v>
      </c>
      <c r="O164" s="18" t="s">
        <v>638</v>
      </c>
      <c r="P164" s="18" t="s">
        <v>63</v>
      </c>
    </row>
    <row r="165" s="18" customFormat="true" ht="14" hidden="false" customHeight="false" outlineLevel="0" collapsed="false">
      <c r="A165" s="18" t="s">
        <v>37</v>
      </c>
      <c r="B165" s="18" t="n">
        <f aca="false">TRUE()</f>
        <v>1</v>
      </c>
      <c r="C165" s="18" t="n">
        <v>0.0141180443664523</v>
      </c>
      <c r="D165" s="18" t="n">
        <v>2</v>
      </c>
      <c r="E165" s="18" t="n">
        <v>5</v>
      </c>
      <c r="F165" s="18" t="n">
        <v>1</v>
      </c>
      <c r="G165" s="18" t="n">
        <v>0.2</v>
      </c>
      <c r="H165" s="18" t="n">
        <v>0.5</v>
      </c>
      <c r="I165" s="18" t="s">
        <v>648</v>
      </c>
      <c r="J165" s="18" t="s">
        <v>635</v>
      </c>
      <c r="K165" s="18" t="s">
        <v>649</v>
      </c>
      <c r="L165" s="18" t="n">
        <v>20166</v>
      </c>
      <c r="M165" s="18" t="n">
        <v>11897</v>
      </c>
      <c r="N165" s="18" t="s">
        <v>650</v>
      </c>
      <c r="O165" s="18" t="s">
        <v>270</v>
      </c>
      <c r="P165" s="18" t="s">
        <v>465</v>
      </c>
    </row>
    <row r="166" s="18" customFormat="true" ht="14" hidden="false" customHeight="false" outlineLevel="0" collapsed="false">
      <c r="A166" s="18" t="s">
        <v>37</v>
      </c>
      <c r="B166" s="18" t="n">
        <f aca="false">TRUE()</f>
        <v>1</v>
      </c>
      <c r="C166" s="18" t="n">
        <v>0.0141180443664523</v>
      </c>
      <c r="D166" s="18" t="n">
        <v>2</v>
      </c>
      <c r="E166" s="18" t="n">
        <v>3</v>
      </c>
      <c r="F166" s="18" t="n">
        <v>1</v>
      </c>
      <c r="G166" s="18" t="n">
        <v>0.333333333333333</v>
      </c>
      <c r="H166" s="18" t="n">
        <v>0.5</v>
      </c>
      <c r="I166" s="18" t="s">
        <v>651</v>
      </c>
      <c r="J166" s="18" t="s">
        <v>635</v>
      </c>
      <c r="K166" s="18" t="s">
        <v>652</v>
      </c>
      <c r="L166" s="18" t="n">
        <v>20166</v>
      </c>
      <c r="M166" s="18" t="n">
        <v>4811</v>
      </c>
      <c r="N166" s="18" t="s">
        <v>653</v>
      </c>
      <c r="O166" s="18" t="s">
        <v>654</v>
      </c>
      <c r="P166" s="18" t="s">
        <v>232</v>
      </c>
    </row>
    <row r="167" s="18" customFormat="true" ht="14" hidden="false" customHeight="false" outlineLevel="0" collapsed="false">
      <c r="A167" s="18" t="s">
        <v>37</v>
      </c>
      <c r="B167" s="18" t="n">
        <f aca="false">TRUE()</f>
        <v>1</v>
      </c>
      <c r="C167" s="18" t="n">
        <v>0.0141180443664523</v>
      </c>
      <c r="D167" s="18" t="n">
        <v>50</v>
      </c>
      <c r="E167" s="18" t="n">
        <v>10</v>
      </c>
      <c r="F167" s="18" t="n">
        <v>2</v>
      </c>
      <c r="G167" s="18" t="n">
        <v>0.2</v>
      </c>
      <c r="H167" s="18" t="n">
        <v>0.04</v>
      </c>
      <c r="I167" s="18" t="s">
        <v>655</v>
      </c>
      <c r="J167" s="18" t="s">
        <v>635</v>
      </c>
      <c r="K167" s="18" t="s">
        <v>656</v>
      </c>
      <c r="L167" s="18" t="n">
        <v>20166</v>
      </c>
      <c r="M167" s="18" t="n">
        <v>10445</v>
      </c>
      <c r="N167" s="18" t="s">
        <v>657</v>
      </c>
      <c r="O167" s="18" t="s">
        <v>638</v>
      </c>
      <c r="P167" s="18" t="s">
        <v>63</v>
      </c>
    </row>
    <row r="168" s="18" customFormat="true" ht="14" hidden="false" customHeight="false" outlineLevel="0" collapsed="false">
      <c r="A168" s="18" t="s">
        <v>37</v>
      </c>
      <c r="B168" s="18" t="n">
        <f aca="false">TRUE()</f>
        <v>1</v>
      </c>
      <c r="C168" s="18" t="n">
        <v>0.0141180443664523</v>
      </c>
      <c r="D168" s="18" t="n">
        <v>65</v>
      </c>
      <c r="E168" s="18" t="n">
        <v>10</v>
      </c>
      <c r="F168" s="18" t="n">
        <v>2</v>
      </c>
      <c r="G168" s="18" t="n">
        <v>0.2</v>
      </c>
      <c r="H168" s="18" t="n">
        <v>0.0307692307692308</v>
      </c>
      <c r="I168" s="18" t="s">
        <v>657</v>
      </c>
      <c r="J168" s="18" t="s">
        <v>635</v>
      </c>
      <c r="K168" s="18" t="s">
        <v>658</v>
      </c>
      <c r="L168" s="18" t="n">
        <v>20166</v>
      </c>
      <c r="M168" s="18" t="n">
        <v>10414</v>
      </c>
      <c r="N168" s="18" t="s">
        <v>659</v>
      </c>
      <c r="O168" s="18" t="s">
        <v>660</v>
      </c>
      <c r="P168" s="18" t="s">
        <v>63</v>
      </c>
    </row>
    <row r="169" s="18" customFormat="true" ht="14" hidden="false" customHeight="false" outlineLevel="0" collapsed="false">
      <c r="A169" s="18" t="s">
        <v>37</v>
      </c>
      <c r="B169" s="18" t="n">
        <f aca="false">TRUE()</f>
        <v>1</v>
      </c>
      <c r="C169" s="18" t="n">
        <v>0.0141180443664523</v>
      </c>
      <c r="D169" s="18" t="n">
        <v>60</v>
      </c>
      <c r="E169" s="18" t="n">
        <v>10</v>
      </c>
      <c r="F169" s="18" t="n">
        <v>2</v>
      </c>
      <c r="G169" s="18" t="n">
        <v>0.2</v>
      </c>
      <c r="H169" s="18" t="n">
        <v>0.0333333333333333</v>
      </c>
      <c r="I169" s="18" t="s">
        <v>661</v>
      </c>
      <c r="J169" s="18" t="s">
        <v>635</v>
      </c>
      <c r="K169" s="18" t="s">
        <v>662</v>
      </c>
      <c r="L169" s="18" t="n">
        <v>20166</v>
      </c>
      <c r="M169" s="18" t="n">
        <v>4662</v>
      </c>
      <c r="N169" s="18" t="s">
        <v>663</v>
      </c>
      <c r="O169" s="18" t="s">
        <v>638</v>
      </c>
      <c r="P169" s="18" t="s">
        <v>63</v>
      </c>
    </row>
    <row r="170" s="18" customFormat="true" ht="14" hidden="false" customHeight="false" outlineLevel="0" collapsed="false">
      <c r="A170" s="18" t="s">
        <v>37</v>
      </c>
      <c r="B170" s="18" t="n">
        <f aca="false">TRUE()</f>
        <v>1</v>
      </c>
      <c r="C170" s="18" t="n">
        <v>0.0141180443664523</v>
      </c>
      <c r="D170" s="18" t="n">
        <v>47</v>
      </c>
      <c r="E170" s="18" t="n">
        <v>10</v>
      </c>
      <c r="F170" s="18" t="n">
        <v>2</v>
      </c>
      <c r="G170" s="18" t="n">
        <v>0.2</v>
      </c>
      <c r="H170" s="18" t="n">
        <v>0.0425531914893617</v>
      </c>
      <c r="I170" s="18" t="s">
        <v>664</v>
      </c>
      <c r="J170" s="18" t="s">
        <v>635</v>
      </c>
      <c r="K170" s="18" t="s">
        <v>665</v>
      </c>
      <c r="L170" s="18" t="n">
        <v>20166</v>
      </c>
      <c r="M170" s="18" t="n">
        <v>12075</v>
      </c>
      <c r="N170" s="18" t="s">
        <v>666</v>
      </c>
      <c r="O170" s="18" t="s">
        <v>638</v>
      </c>
      <c r="P170" s="18" t="s">
        <v>63</v>
      </c>
    </row>
    <row r="171" s="18" customFormat="true" ht="14" hidden="false" customHeight="false" outlineLevel="0" collapsed="false">
      <c r="A171" s="18" t="s">
        <v>37</v>
      </c>
      <c r="B171" s="18" t="n">
        <f aca="false">TRUE()</f>
        <v>1</v>
      </c>
      <c r="C171" s="18" t="n">
        <v>0.0141180443664523</v>
      </c>
      <c r="D171" s="18" t="n">
        <v>1</v>
      </c>
      <c r="E171" s="18" t="n">
        <v>11</v>
      </c>
      <c r="F171" s="18" t="n">
        <v>1</v>
      </c>
      <c r="G171" s="18" t="n">
        <v>0.0909090909090909</v>
      </c>
      <c r="H171" s="18" t="n">
        <v>1</v>
      </c>
      <c r="I171" s="18" t="s">
        <v>667</v>
      </c>
      <c r="J171" s="18" t="s">
        <v>635</v>
      </c>
      <c r="K171" s="18" t="s">
        <v>668</v>
      </c>
      <c r="L171" s="18" t="n">
        <v>20166</v>
      </c>
      <c r="M171" s="18" t="n">
        <v>11691</v>
      </c>
      <c r="N171" s="18" t="s">
        <v>669</v>
      </c>
      <c r="O171" s="18" t="s">
        <v>670</v>
      </c>
      <c r="P171" s="18" t="s">
        <v>271</v>
      </c>
    </row>
    <row r="172" s="18" customFormat="true" ht="14" hidden="false" customHeight="false" outlineLevel="0" collapsed="false">
      <c r="A172" s="18" t="s">
        <v>37</v>
      </c>
      <c r="B172" s="18" t="n">
        <f aca="false">TRUE()</f>
        <v>1</v>
      </c>
      <c r="C172" s="18" t="n">
        <v>0.0141180443664523</v>
      </c>
      <c r="D172" s="18" t="n">
        <v>73</v>
      </c>
      <c r="E172" s="18" t="n">
        <v>10</v>
      </c>
      <c r="F172" s="18" t="n">
        <v>2</v>
      </c>
      <c r="G172" s="18" t="n">
        <v>0.2</v>
      </c>
      <c r="H172" s="18" t="n">
        <v>0.0273972602739726</v>
      </c>
      <c r="I172" s="18" t="s">
        <v>644</v>
      </c>
      <c r="J172" s="18" t="s">
        <v>635</v>
      </c>
      <c r="K172" s="18" t="s">
        <v>671</v>
      </c>
      <c r="L172" s="18" t="n">
        <v>20166</v>
      </c>
      <c r="M172" s="18" t="n">
        <v>1718</v>
      </c>
      <c r="N172" s="18" t="s">
        <v>672</v>
      </c>
      <c r="O172" s="18" t="s">
        <v>638</v>
      </c>
      <c r="P172" s="18" t="s">
        <v>63</v>
      </c>
    </row>
    <row r="173" s="18" customFormat="true" ht="14" hidden="false" customHeight="false" outlineLevel="0" collapsed="false">
      <c r="A173" s="18" t="s">
        <v>37</v>
      </c>
      <c r="B173" s="18" t="n">
        <f aca="false">TRUE()</f>
        <v>1</v>
      </c>
      <c r="C173" s="18" t="n">
        <v>0.0141180443664523</v>
      </c>
      <c r="D173" s="18" t="n">
        <v>92</v>
      </c>
      <c r="E173" s="18" t="n">
        <v>31</v>
      </c>
      <c r="F173" s="18" t="n">
        <v>3</v>
      </c>
      <c r="G173" s="18" t="n">
        <v>0.0967741935483871</v>
      </c>
      <c r="H173" s="18" t="n">
        <v>0.0326086956521739</v>
      </c>
      <c r="I173" s="18" t="s">
        <v>673</v>
      </c>
      <c r="J173" s="18" t="s">
        <v>635</v>
      </c>
      <c r="K173" s="18" t="s">
        <v>674</v>
      </c>
      <c r="L173" s="18" t="n">
        <v>20166</v>
      </c>
      <c r="M173" s="18" t="n">
        <v>4605</v>
      </c>
      <c r="N173" s="18" t="s">
        <v>675</v>
      </c>
      <c r="O173" s="18" t="s">
        <v>676</v>
      </c>
      <c r="P173" s="18" t="s">
        <v>677</v>
      </c>
    </row>
    <row r="174" s="18" customFormat="true" ht="14" hidden="false" customHeight="false" outlineLevel="0" collapsed="false">
      <c r="A174" s="18" t="s">
        <v>37</v>
      </c>
      <c r="B174" s="18" t="n">
        <f aca="false">TRUE()</f>
        <v>1</v>
      </c>
      <c r="C174" s="18" t="n">
        <v>0.0141180443664523</v>
      </c>
      <c r="D174" s="18" t="n">
        <v>3</v>
      </c>
      <c r="E174" s="18" t="n">
        <v>3</v>
      </c>
      <c r="F174" s="18" t="n">
        <v>1</v>
      </c>
      <c r="G174" s="18" t="n">
        <v>0.333333333333333</v>
      </c>
      <c r="H174" s="18" t="n">
        <v>0.333333333333333</v>
      </c>
      <c r="I174" s="18" t="s">
        <v>678</v>
      </c>
      <c r="J174" s="18" t="s">
        <v>635</v>
      </c>
      <c r="K174" s="18" t="s">
        <v>679</v>
      </c>
      <c r="L174" s="18" t="n">
        <v>20166</v>
      </c>
      <c r="M174" s="18" t="n">
        <v>658</v>
      </c>
      <c r="N174" s="18" t="s">
        <v>680</v>
      </c>
      <c r="O174" s="18" t="s">
        <v>231</v>
      </c>
      <c r="P174" s="18" t="s">
        <v>232</v>
      </c>
    </row>
    <row r="175" s="18" customFormat="true" ht="14" hidden="false" customHeight="false" outlineLevel="0" collapsed="false">
      <c r="A175" s="18" t="s">
        <v>37</v>
      </c>
      <c r="B175" s="18" t="n">
        <f aca="false">TRUE()</f>
        <v>1</v>
      </c>
      <c r="C175" s="18" t="n">
        <v>0.0141180443664523</v>
      </c>
      <c r="D175" s="18" t="n">
        <v>1</v>
      </c>
      <c r="E175" s="18" t="n">
        <v>11</v>
      </c>
      <c r="F175" s="18" t="n">
        <v>1</v>
      </c>
      <c r="G175" s="18" t="n">
        <v>0.0909090909090909</v>
      </c>
      <c r="H175" s="18" t="n">
        <v>1</v>
      </c>
      <c r="I175" s="18" t="s">
        <v>681</v>
      </c>
      <c r="J175" s="18" t="s">
        <v>635</v>
      </c>
      <c r="K175" s="18" t="s">
        <v>682</v>
      </c>
      <c r="L175" s="18" t="n">
        <v>20166</v>
      </c>
      <c r="M175" s="18" t="n">
        <v>3572</v>
      </c>
      <c r="N175" s="18" t="s">
        <v>683</v>
      </c>
      <c r="O175" s="18" t="s">
        <v>684</v>
      </c>
      <c r="P175" s="18" t="s">
        <v>271</v>
      </c>
    </row>
    <row r="176" s="18" customFormat="true" ht="14" hidden="false" customHeight="false" outlineLevel="0" collapsed="false">
      <c r="A176" s="18" t="s">
        <v>37</v>
      </c>
      <c r="B176" s="18" t="n">
        <f aca="false">TRUE()</f>
        <v>1</v>
      </c>
      <c r="C176" s="18" t="n">
        <v>0.0151194273460165</v>
      </c>
      <c r="D176" s="18" t="n">
        <v>111</v>
      </c>
      <c r="E176" s="18" t="n">
        <v>31</v>
      </c>
      <c r="F176" s="18" t="n">
        <v>3</v>
      </c>
      <c r="G176" s="18" t="n">
        <v>0.0967741935483871</v>
      </c>
      <c r="H176" s="18" t="n">
        <v>0.027027027027027</v>
      </c>
      <c r="I176" s="18" t="s">
        <v>675</v>
      </c>
      <c r="J176" s="18" t="s">
        <v>635</v>
      </c>
      <c r="K176" s="18" t="s">
        <v>685</v>
      </c>
      <c r="L176" s="18" t="n">
        <v>20166</v>
      </c>
      <c r="M176" s="18" t="n">
        <v>4519</v>
      </c>
      <c r="N176" s="18" t="s">
        <v>686</v>
      </c>
      <c r="O176" s="18" t="s">
        <v>676</v>
      </c>
      <c r="P176" s="18" t="s">
        <v>677</v>
      </c>
    </row>
    <row r="177" s="18" customFormat="true" ht="14" hidden="false" customHeight="false" outlineLevel="0" collapsed="false">
      <c r="A177" s="18" t="s">
        <v>37</v>
      </c>
      <c r="B177" s="18" t="n">
        <f aca="false">TRUE()</f>
        <v>1</v>
      </c>
      <c r="C177" s="18" t="n">
        <v>0.0157807351617451</v>
      </c>
      <c r="D177" s="18" t="n">
        <v>1</v>
      </c>
      <c r="E177" s="18" t="n">
        <v>15</v>
      </c>
      <c r="F177" s="18" t="n">
        <v>1</v>
      </c>
      <c r="G177" s="18" t="n">
        <v>0.0666666666666667</v>
      </c>
      <c r="H177" s="18" t="n">
        <v>1</v>
      </c>
      <c r="I177" s="18" t="s">
        <v>687</v>
      </c>
      <c r="J177" s="18" t="s">
        <v>635</v>
      </c>
      <c r="K177" s="18" t="s">
        <v>688</v>
      </c>
      <c r="L177" s="18" t="n">
        <v>20166</v>
      </c>
      <c r="M177" s="18" t="n">
        <v>9624</v>
      </c>
      <c r="N177" s="18" t="s">
        <v>689</v>
      </c>
      <c r="O177" s="18" t="s">
        <v>231</v>
      </c>
      <c r="P177" s="18" t="s">
        <v>690</v>
      </c>
    </row>
    <row r="178" s="18" customFormat="true" ht="14" hidden="false" customHeight="false" outlineLevel="0" collapsed="false">
      <c r="A178" s="18" t="s">
        <v>37</v>
      </c>
      <c r="B178" s="18" t="n">
        <f aca="false">TRUE()</f>
        <v>1</v>
      </c>
      <c r="C178" s="18" t="n">
        <v>0.0157807351617451</v>
      </c>
      <c r="D178" s="18" t="n">
        <v>36</v>
      </c>
      <c r="E178" s="18" t="n">
        <v>23</v>
      </c>
      <c r="F178" s="18" t="n">
        <v>2</v>
      </c>
      <c r="G178" s="18" t="n">
        <v>0.0869565217391304</v>
      </c>
      <c r="H178" s="18" t="n">
        <v>0.0555555555555556</v>
      </c>
      <c r="I178" s="18" t="s">
        <v>691</v>
      </c>
      <c r="J178" s="18" t="s">
        <v>635</v>
      </c>
      <c r="K178" s="18" t="s">
        <v>692</v>
      </c>
      <c r="L178" s="18" t="n">
        <v>20166</v>
      </c>
      <c r="M178" s="18" t="n">
        <v>11892</v>
      </c>
      <c r="N178" s="18" t="s">
        <v>693</v>
      </c>
      <c r="O178" s="18" t="s">
        <v>519</v>
      </c>
      <c r="P178" s="18" t="s">
        <v>694</v>
      </c>
    </row>
    <row r="179" s="18" customFormat="true" ht="14" hidden="false" customHeight="false" outlineLevel="0" collapsed="false">
      <c r="A179" s="18" t="s">
        <v>37</v>
      </c>
      <c r="B179" s="18" t="n">
        <f aca="false">TRUE()</f>
        <v>1</v>
      </c>
      <c r="C179" s="18" t="n">
        <v>0.0158800952312171</v>
      </c>
      <c r="D179" s="18" t="n">
        <v>11</v>
      </c>
      <c r="E179" s="18" t="n">
        <v>81</v>
      </c>
      <c r="F179" s="18" t="n">
        <v>2</v>
      </c>
      <c r="G179" s="18" t="n">
        <v>0.0246913580246914</v>
      </c>
      <c r="H179" s="18" t="n">
        <v>0.181818181818182</v>
      </c>
      <c r="I179" s="18" t="s">
        <v>695</v>
      </c>
      <c r="J179" s="18" t="s">
        <v>635</v>
      </c>
      <c r="K179" s="18" t="s">
        <v>696</v>
      </c>
      <c r="L179" s="18" t="n">
        <v>20166</v>
      </c>
      <c r="M179" s="18" t="n">
        <v>5328</v>
      </c>
      <c r="N179" s="18" t="s">
        <v>697</v>
      </c>
      <c r="O179" s="18" t="s">
        <v>519</v>
      </c>
      <c r="P179" s="18" t="s">
        <v>494</v>
      </c>
    </row>
    <row r="180" s="18" customFormat="true" ht="14" hidden="false" customHeight="false" outlineLevel="0" collapsed="false">
      <c r="A180" s="18" t="s">
        <v>37</v>
      </c>
      <c r="B180" s="18" t="n">
        <f aca="false">TRUE()</f>
        <v>1</v>
      </c>
      <c r="C180" s="18" t="n">
        <v>0.0158800952312171</v>
      </c>
      <c r="D180" s="18" t="n">
        <v>11</v>
      </c>
      <c r="E180" s="18" t="n">
        <v>81</v>
      </c>
      <c r="F180" s="18" t="n">
        <v>2</v>
      </c>
      <c r="G180" s="18" t="n">
        <v>0.0246913580246914</v>
      </c>
      <c r="H180" s="18" t="n">
        <v>0.181818181818182</v>
      </c>
      <c r="I180" s="18" t="s">
        <v>698</v>
      </c>
      <c r="J180" s="18" t="s">
        <v>635</v>
      </c>
      <c r="K180" s="18" t="s">
        <v>699</v>
      </c>
      <c r="L180" s="18" t="n">
        <v>20166</v>
      </c>
      <c r="M180" s="18" t="n">
        <v>5030</v>
      </c>
      <c r="N180" s="18" t="s">
        <v>700</v>
      </c>
      <c r="O180" s="18" t="s">
        <v>519</v>
      </c>
      <c r="P180" s="18" t="s">
        <v>494</v>
      </c>
    </row>
    <row r="181" s="18" customFormat="true" ht="14" hidden="false" customHeight="false" outlineLevel="0" collapsed="false">
      <c r="A181" s="18" t="s">
        <v>37</v>
      </c>
      <c r="B181" s="18" t="n">
        <f aca="false">TRUE()</f>
        <v>1</v>
      </c>
      <c r="C181" s="18" t="n">
        <v>0.016645178353004</v>
      </c>
      <c r="D181" s="18" t="n">
        <v>1</v>
      </c>
      <c r="E181" s="18" t="n">
        <v>19</v>
      </c>
      <c r="F181" s="18" t="n">
        <v>1</v>
      </c>
      <c r="G181" s="18" t="n">
        <v>0.0526315789473684</v>
      </c>
      <c r="H181" s="18" t="n">
        <v>1</v>
      </c>
      <c r="I181" s="18" t="s">
        <v>701</v>
      </c>
      <c r="J181" s="18" t="s">
        <v>635</v>
      </c>
      <c r="K181" s="18" t="s">
        <v>702</v>
      </c>
      <c r="L181" s="18" t="n">
        <v>20166</v>
      </c>
      <c r="M181" s="18" t="n">
        <v>8513</v>
      </c>
      <c r="N181" s="18" t="s">
        <v>703</v>
      </c>
      <c r="O181" s="18" t="s">
        <v>270</v>
      </c>
      <c r="P181" s="18" t="s">
        <v>704</v>
      </c>
    </row>
    <row r="182" s="18" customFormat="true" ht="14" hidden="false" customHeight="false" outlineLevel="0" collapsed="false">
      <c r="A182" s="18" t="s">
        <v>37</v>
      </c>
      <c r="B182" s="18" t="n">
        <f aca="false">TRUE()</f>
        <v>1</v>
      </c>
      <c r="C182" s="18" t="n">
        <v>0.0205859055099811</v>
      </c>
      <c r="D182" s="18" t="n">
        <v>107</v>
      </c>
      <c r="E182" s="18" t="n">
        <v>10</v>
      </c>
      <c r="F182" s="18" t="n">
        <v>2</v>
      </c>
      <c r="G182" s="18" t="n">
        <v>0.2</v>
      </c>
      <c r="H182" s="18" t="n">
        <v>0.0186915887850467</v>
      </c>
      <c r="I182" s="18" t="s">
        <v>659</v>
      </c>
      <c r="J182" s="18" t="s">
        <v>635</v>
      </c>
      <c r="K182" s="18" t="s">
        <v>705</v>
      </c>
      <c r="L182" s="18" t="n">
        <v>20166</v>
      </c>
      <c r="M182" s="18" t="n">
        <v>4896</v>
      </c>
      <c r="N182" s="18" t="s">
        <v>706</v>
      </c>
      <c r="O182" s="18" t="s">
        <v>707</v>
      </c>
      <c r="P182" s="18" t="s">
        <v>63</v>
      </c>
    </row>
    <row r="183" s="18" customFormat="true" ht="14" hidden="false" customHeight="false" outlineLevel="0" collapsed="false">
      <c r="A183" s="18" t="s">
        <v>37</v>
      </c>
      <c r="B183" s="18" t="n">
        <f aca="false">TRUE()</f>
        <v>1</v>
      </c>
      <c r="C183" s="18" t="n">
        <v>0.0208951854201373</v>
      </c>
      <c r="D183" s="18" t="n">
        <v>115</v>
      </c>
      <c r="E183" s="18" t="n">
        <v>10</v>
      </c>
      <c r="F183" s="18" t="n">
        <v>2</v>
      </c>
      <c r="G183" s="18" t="n">
        <v>0.2</v>
      </c>
      <c r="H183" s="18" t="n">
        <v>0.0173913043478261</v>
      </c>
      <c r="I183" s="18" t="s">
        <v>708</v>
      </c>
      <c r="J183" s="18" t="s">
        <v>635</v>
      </c>
      <c r="K183" s="18" t="s">
        <v>709</v>
      </c>
      <c r="L183" s="18" t="n">
        <v>20166</v>
      </c>
      <c r="M183" s="18" t="n">
        <v>10420</v>
      </c>
      <c r="N183" s="18" t="s">
        <v>710</v>
      </c>
      <c r="O183" s="18" t="s">
        <v>638</v>
      </c>
      <c r="P183" s="18" t="s">
        <v>63</v>
      </c>
    </row>
    <row r="184" s="18" customFormat="true" ht="14" hidden="false" customHeight="false" outlineLevel="0" collapsed="false">
      <c r="A184" s="18" t="s">
        <v>37</v>
      </c>
      <c r="B184" s="18" t="n">
        <f aca="false">TRUE()</f>
        <v>1</v>
      </c>
      <c r="C184" s="18" t="n">
        <v>0.0208951854201373</v>
      </c>
      <c r="D184" s="18" t="n">
        <v>47</v>
      </c>
      <c r="E184" s="18" t="n">
        <v>23</v>
      </c>
      <c r="F184" s="18" t="n">
        <v>2</v>
      </c>
      <c r="G184" s="18" t="n">
        <v>0.0869565217391304</v>
      </c>
      <c r="H184" s="18" t="n">
        <v>0.0425531914893617</v>
      </c>
      <c r="I184" s="18" t="s">
        <v>711</v>
      </c>
      <c r="J184" s="18" t="s">
        <v>635</v>
      </c>
      <c r="K184" s="18" t="s">
        <v>712</v>
      </c>
      <c r="L184" s="18" t="n">
        <v>20166</v>
      </c>
      <c r="M184" s="18" t="n">
        <v>4580</v>
      </c>
      <c r="N184" s="18" t="s">
        <v>713</v>
      </c>
      <c r="O184" s="18" t="s">
        <v>714</v>
      </c>
      <c r="P184" s="18" t="s">
        <v>694</v>
      </c>
    </row>
    <row r="185" s="18" customFormat="true" ht="14" hidden="false" customHeight="false" outlineLevel="0" collapsed="false">
      <c r="A185" s="18" t="s">
        <v>37</v>
      </c>
      <c r="B185" s="18" t="n">
        <f aca="false">TRUE()</f>
        <v>1</v>
      </c>
      <c r="C185" s="18" t="n">
        <v>0.0208951854201373</v>
      </c>
      <c r="D185" s="18" t="n">
        <v>2</v>
      </c>
      <c r="E185" s="18" t="n">
        <v>14</v>
      </c>
      <c r="F185" s="18" t="n">
        <v>1</v>
      </c>
      <c r="G185" s="18" t="n">
        <v>0.0714285714285714</v>
      </c>
      <c r="H185" s="18" t="n">
        <v>0.5</v>
      </c>
      <c r="I185" s="18" t="s">
        <v>715</v>
      </c>
      <c r="J185" s="18" t="s">
        <v>635</v>
      </c>
      <c r="K185" s="18" t="s">
        <v>716</v>
      </c>
      <c r="L185" s="18" t="n">
        <v>20166</v>
      </c>
      <c r="M185" s="18" t="n">
        <v>5160</v>
      </c>
      <c r="N185" s="18" t="s">
        <v>717</v>
      </c>
      <c r="O185" s="18" t="s">
        <v>503</v>
      </c>
      <c r="P185" s="18" t="s">
        <v>718</v>
      </c>
    </row>
    <row r="186" s="18" customFormat="true" ht="14" hidden="false" customHeight="false" outlineLevel="0" collapsed="false">
      <c r="A186" s="18" t="s">
        <v>37</v>
      </c>
      <c r="B186" s="18" t="n">
        <f aca="false">TRUE()</f>
        <v>1</v>
      </c>
      <c r="C186" s="18" t="n">
        <v>0.0243026002605504</v>
      </c>
      <c r="D186" s="18" t="n">
        <v>1240</v>
      </c>
      <c r="E186" s="18" t="n">
        <v>46</v>
      </c>
      <c r="F186" s="18" t="n">
        <v>9</v>
      </c>
      <c r="G186" s="18" t="n">
        <v>0.195652173913043</v>
      </c>
      <c r="H186" s="18" t="n">
        <v>0.00725806451612903</v>
      </c>
      <c r="I186" s="18" t="s">
        <v>686</v>
      </c>
      <c r="J186" s="18" t="s">
        <v>635</v>
      </c>
      <c r="K186" s="18" t="s">
        <v>719</v>
      </c>
      <c r="L186" s="18" t="n">
        <v>20166</v>
      </c>
      <c r="M186" s="18" t="n">
        <v>4764</v>
      </c>
      <c r="N186" s="18" t="s">
        <v>720</v>
      </c>
      <c r="O186" s="18" t="s">
        <v>721</v>
      </c>
      <c r="P186" s="18" t="s">
        <v>722</v>
      </c>
    </row>
    <row r="187" s="18" customFormat="true" ht="14" hidden="false" customHeight="false" outlineLevel="0" collapsed="false">
      <c r="A187" s="18" t="s">
        <v>37</v>
      </c>
      <c r="B187" s="18" t="n">
        <f aca="false">TRUE()</f>
        <v>1</v>
      </c>
      <c r="C187" s="18" t="n">
        <v>0.0244277082865278</v>
      </c>
      <c r="D187" s="18" t="n">
        <v>16</v>
      </c>
      <c r="E187" s="18" t="n">
        <v>81</v>
      </c>
      <c r="F187" s="18" t="n">
        <v>2</v>
      </c>
      <c r="G187" s="18" t="n">
        <v>0.0246913580246914</v>
      </c>
      <c r="H187" s="18" t="n">
        <v>0.125</v>
      </c>
      <c r="I187" s="18" t="s">
        <v>723</v>
      </c>
      <c r="J187" s="18" t="s">
        <v>635</v>
      </c>
      <c r="K187" s="18" t="s">
        <v>724</v>
      </c>
      <c r="L187" s="18" t="n">
        <v>20166</v>
      </c>
      <c r="M187" s="18" t="n">
        <v>3989</v>
      </c>
      <c r="N187" s="18" t="s">
        <v>725</v>
      </c>
      <c r="O187" s="18" t="s">
        <v>519</v>
      </c>
      <c r="P187" s="18" t="s">
        <v>494</v>
      </c>
    </row>
    <row r="188" s="18" customFormat="true" ht="14" hidden="false" customHeight="false" outlineLevel="0" collapsed="false">
      <c r="A188" s="18" t="s">
        <v>37</v>
      </c>
      <c r="B188" s="18" t="n">
        <f aca="false">TRUE()</f>
        <v>1</v>
      </c>
      <c r="C188" s="18" t="n">
        <v>0.0244277082865278</v>
      </c>
      <c r="D188" s="18" t="n">
        <v>3</v>
      </c>
      <c r="E188" s="18" t="n">
        <v>12</v>
      </c>
      <c r="F188" s="18" t="n">
        <v>1</v>
      </c>
      <c r="G188" s="18" t="n">
        <v>0.0833333333333333</v>
      </c>
      <c r="H188" s="18" t="n">
        <v>0.333333333333333</v>
      </c>
      <c r="I188" s="18" t="s">
        <v>726</v>
      </c>
      <c r="J188" s="18" t="s">
        <v>635</v>
      </c>
      <c r="K188" s="18" t="s">
        <v>727</v>
      </c>
      <c r="L188" s="18" t="n">
        <v>20166</v>
      </c>
      <c r="M188" s="18" t="n">
        <v>3917</v>
      </c>
      <c r="N188" s="18" t="s">
        <v>673</v>
      </c>
      <c r="O188" s="18" t="s">
        <v>478</v>
      </c>
      <c r="P188" s="18" t="s">
        <v>216</v>
      </c>
    </row>
    <row r="189" s="18" customFormat="true" ht="14" hidden="false" customHeight="false" outlineLevel="0" collapsed="false">
      <c r="A189" s="18" t="s">
        <v>37</v>
      </c>
      <c r="B189" s="18" t="n">
        <f aca="false">TRUE()</f>
        <v>1</v>
      </c>
      <c r="C189" s="18" t="n">
        <v>0.0248768901986264</v>
      </c>
      <c r="D189" s="18" t="n">
        <v>17</v>
      </c>
      <c r="E189" s="18" t="n">
        <v>81</v>
      </c>
      <c r="F189" s="18" t="n">
        <v>2</v>
      </c>
      <c r="G189" s="18" t="n">
        <v>0.0246913580246914</v>
      </c>
      <c r="H189" s="18" t="n">
        <v>0.117647058823529</v>
      </c>
      <c r="I189" s="18" t="s">
        <v>728</v>
      </c>
      <c r="J189" s="18" t="s">
        <v>635</v>
      </c>
      <c r="K189" s="18" t="s">
        <v>729</v>
      </c>
      <c r="L189" s="18" t="n">
        <v>20166</v>
      </c>
      <c r="M189" s="18" t="n">
        <v>6235</v>
      </c>
      <c r="N189" s="18" t="s">
        <v>730</v>
      </c>
      <c r="O189" s="18" t="s">
        <v>519</v>
      </c>
      <c r="P189" s="18" t="s">
        <v>494</v>
      </c>
    </row>
    <row r="190" s="18" customFormat="true" ht="14" hidden="false" customHeight="false" outlineLevel="0" collapsed="false">
      <c r="A190" s="18" t="s">
        <v>37</v>
      </c>
      <c r="B190" s="18" t="n">
        <f aca="false">TRUE()</f>
        <v>1</v>
      </c>
      <c r="C190" s="18" t="n">
        <v>0.0248768901986264</v>
      </c>
      <c r="D190" s="18" t="n">
        <v>145</v>
      </c>
      <c r="E190" s="18" t="n">
        <v>10</v>
      </c>
      <c r="F190" s="18" t="n">
        <v>2</v>
      </c>
      <c r="G190" s="18" t="n">
        <v>0.2</v>
      </c>
      <c r="H190" s="18" t="n">
        <v>0.0137931034482759</v>
      </c>
      <c r="I190" s="18" t="s">
        <v>731</v>
      </c>
      <c r="J190" s="18" t="s">
        <v>635</v>
      </c>
      <c r="K190" s="18" t="s">
        <v>732</v>
      </c>
      <c r="L190" s="18" t="n">
        <v>20166</v>
      </c>
      <c r="M190" s="18" t="n">
        <v>4661</v>
      </c>
      <c r="N190" s="18" t="s">
        <v>733</v>
      </c>
      <c r="O190" s="18" t="s">
        <v>638</v>
      </c>
      <c r="P190" s="18" t="s">
        <v>63</v>
      </c>
    </row>
    <row r="191" s="18" customFormat="true" ht="14" hidden="false" customHeight="false" outlineLevel="0" collapsed="false">
      <c r="A191" s="18" t="s">
        <v>37</v>
      </c>
      <c r="B191" s="18" t="n">
        <f aca="false">TRUE()</f>
        <v>1</v>
      </c>
      <c r="C191" s="18" t="n">
        <v>0.0248768901986264</v>
      </c>
      <c r="D191" s="18" t="n">
        <v>145</v>
      </c>
      <c r="E191" s="18" t="n">
        <v>10</v>
      </c>
      <c r="F191" s="18" t="n">
        <v>2</v>
      </c>
      <c r="G191" s="18" t="n">
        <v>0.2</v>
      </c>
      <c r="H191" s="18" t="n">
        <v>0.0137931034482759</v>
      </c>
      <c r="I191" s="18" t="s">
        <v>672</v>
      </c>
      <c r="J191" s="18" t="s">
        <v>635</v>
      </c>
      <c r="K191" s="18" t="s">
        <v>734</v>
      </c>
      <c r="L191" s="18" t="n">
        <v>20166</v>
      </c>
      <c r="M191" s="18" t="n">
        <v>3071</v>
      </c>
      <c r="N191" s="18" t="s">
        <v>735</v>
      </c>
      <c r="O191" s="18" t="s">
        <v>638</v>
      </c>
      <c r="P191" s="18" t="s">
        <v>63</v>
      </c>
    </row>
    <row r="192" s="18" customFormat="true" ht="14" hidden="false" customHeight="false" outlineLevel="0" collapsed="false">
      <c r="A192" s="18" t="s">
        <v>37</v>
      </c>
      <c r="B192" s="18" t="n">
        <f aca="false">TRUE()</f>
        <v>1</v>
      </c>
      <c r="C192" s="18" t="n">
        <v>0.0248768901986264</v>
      </c>
      <c r="D192" s="18" t="n">
        <v>2</v>
      </c>
      <c r="E192" s="18" t="n">
        <v>23</v>
      </c>
      <c r="F192" s="18" t="n">
        <v>1</v>
      </c>
      <c r="G192" s="18" t="n">
        <v>0.0434782608695652</v>
      </c>
      <c r="H192" s="18" t="n">
        <v>0.5</v>
      </c>
      <c r="I192" s="18" t="s">
        <v>736</v>
      </c>
      <c r="J192" s="18" t="s">
        <v>635</v>
      </c>
      <c r="K192" s="18" t="s">
        <v>737</v>
      </c>
      <c r="L192" s="18" t="n">
        <v>20166</v>
      </c>
      <c r="M192" s="18" t="n">
        <v>3013</v>
      </c>
      <c r="N192" s="18" t="s">
        <v>738</v>
      </c>
      <c r="O192" s="18" t="s">
        <v>270</v>
      </c>
      <c r="P192" s="18" t="s">
        <v>276</v>
      </c>
    </row>
    <row r="193" s="18" customFormat="true" ht="14" hidden="false" customHeight="false" outlineLevel="0" collapsed="false">
      <c r="A193" s="18" t="s">
        <v>37</v>
      </c>
      <c r="B193" s="18" t="n">
        <f aca="false">TRUE()</f>
        <v>1</v>
      </c>
      <c r="C193" s="18" t="n">
        <v>0.0248768901986264</v>
      </c>
      <c r="D193" s="18" t="n">
        <v>9</v>
      </c>
      <c r="E193" s="18" t="n">
        <v>5</v>
      </c>
      <c r="F193" s="18" t="n">
        <v>1</v>
      </c>
      <c r="G193" s="18" t="n">
        <v>0.2</v>
      </c>
      <c r="H193" s="18" t="n">
        <v>0.111111111111111</v>
      </c>
      <c r="I193" s="18" t="s">
        <v>739</v>
      </c>
      <c r="J193" s="18" t="s">
        <v>635</v>
      </c>
      <c r="K193" s="18" t="s">
        <v>740</v>
      </c>
      <c r="L193" s="18" t="n">
        <v>20166</v>
      </c>
      <c r="M193" s="18" t="n">
        <v>1822</v>
      </c>
      <c r="N193" s="18" t="s">
        <v>741</v>
      </c>
      <c r="O193" s="18" t="s">
        <v>684</v>
      </c>
      <c r="P193" s="18" t="s">
        <v>465</v>
      </c>
    </row>
    <row r="194" s="18" customFormat="true" ht="14" hidden="false" customHeight="false" outlineLevel="0" collapsed="false">
      <c r="A194" s="18" t="s">
        <v>37</v>
      </c>
      <c r="B194" s="18" t="n">
        <f aca="false">TRUE()</f>
        <v>1</v>
      </c>
      <c r="C194" s="18" t="n">
        <v>0.0248768901986264</v>
      </c>
      <c r="D194" s="18" t="n">
        <v>2</v>
      </c>
      <c r="E194" s="18" t="n">
        <v>23</v>
      </c>
      <c r="F194" s="18" t="n">
        <v>1</v>
      </c>
      <c r="G194" s="18" t="n">
        <v>0.0434782608695652</v>
      </c>
      <c r="H194" s="18" t="n">
        <v>0.5</v>
      </c>
      <c r="I194" s="18" t="s">
        <v>742</v>
      </c>
      <c r="J194" s="18" t="s">
        <v>635</v>
      </c>
      <c r="K194" s="18" t="s">
        <v>743</v>
      </c>
      <c r="L194" s="18" t="n">
        <v>20166</v>
      </c>
      <c r="M194" s="18" t="n">
        <v>3184</v>
      </c>
      <c r="N194" s="18" t="s">
        <v>744</v>
      </c>
      <c r="O194" s="18" t="s">
        <v>270</v>
      </c>
      <c r="P194" s="18" t="s">
        <v>276</v>
      </c>
    </row>
    <row r="195" s="18" customFormat="true" ht="14" hidden="false" customHeight="false" outlineLevel="0" collapsed="false">
      <c r="A195" s="18" t="s">
        <v>37</v>
      </c>
      <c r="B195" s="18" t="n">
        <f aca="false">TRUE()</f>
        <v>1</v>
      </c>
      <c r="C195" s="18" t="n">
        <v>0.0256875959023092</v>
      </c>
      <c r="D195" s="18" t="n">
        <v>10</v>
      </c>
      <c r="E195" s="18" t="n">
        <v>5</v>
      </c>
      <c r="F195" s="18" t="n">
        <v>1</v>
      </c>
      <c r="G195" s="18" t="n">
        <v>0.2</v>
      </c>
      <c r="H195" s="18" t="n">
        <v>0.1</v>
      </c>
      <c r="I195" s="18" t="s">
        <v>745</v>
      </c>
      <c r="J195" s="18" t="s">
        <v>635</v>
      </c>
      <c r="K195" s="18" t="s">
        <v>746</v>
      </c>
      <c r="L195" s="18" t="n">
        <v>20166</v>
      </c>
      <c r="M195" s="18" t="n">
        <v>1820</v>
      </c>
      <c r="N195" s="18" t="s">
        <v>747</v>
      </c>
      <c r="O195" s="18" t="s">
        <v>270</v>
      </c>
      <c r="P195" s="18" t="s">
        <v>465</v>
      </c>
    </row>
    <row r="196" s="18" customFormat="true" ht="14" hidden="false" customHeight="false" outlineLevel="0" collapsed="false">
      <c r="A196" s="18" t="s">
        <v>37</v>
      </c>
      <c r="B196" s="18" t="n">
        <f aca="false">TRUE()</f>
        <v>1</v>
      </c>
      <c r="C196" s="18" t="n">
        <v>0.0256875959023092</v>
      </c>
      <c r="D196" s="18" t="n">
        <v>173</v>
      </c>
      <c r="E196" s="18" t="n">
        <v>66</v>
      </c>
      <c r="F196" s="18" t="n">
        <v>4</v>
      </c>
      <c r="G196" s="18" t="n">
        <v>0.0606060606060606</v>
      </c>
      <c r="H196" s="18" t="n">
        <v>0.023121387283237</v>
      </c>
      <c r="I196" s="18" t="s">
        <v>748</v>
      </c>
      <c r="J196" s="18" t="s">
        <v>635</v>
      </c>
      <c r="K196" s="18" t="s">
        <v>749</v>
      </c>
      <c r="L196" s="18" t="n">
        <v>20166</v>
      </c>
      <c r="M196" s="18" t="n">
        <v>1693</v>
      </c>
      <c r="N196" s="18" t="s">
        <v>750</v>
      </c>
      <c r="O196" s="18" t="s">
        <v>751</v>
      </c>
      <c r="P196" s="18" t="s">
        <v>752</v>
      </c>
    </row>
    <row r="197" s="18" customFormat="true" ht="14" hidden="false" customHeight="false" outlineLevel="0" collapsed="false">
      <c r="A197" s="18" t="s">
        <v>37</v>
      </c>
      <c r="B197" s="18" t="n">
        <f aca="false">TRUE()</f>
        <v>1</v>
      </c>
      <c r="C197" s="18" t="n">
        <v>0.0263528926129383</v>
      </c>
      <c r="D197" s="18" t="n">
        <v>1</v>
      </c>
      <c r="E197" s="18" t="n">
        <v>53</v>
      </c>
      <c r="F197" s="18" t="n">
        <v>1</v>
      </c>
      <c r="G197" s="18" t="n">
        <v>0.0188679245283019</v>
      </c>
      <c r="H197" s="18" t="n">
        <v>1</v>
      </c>
      <c r="I197" s="18" t="s">
        <v>753</v>
      </c>
      <c r="J197" s="18" t="s">
        <v>635</v>
      </c>
      <c r="K197" s="18" t="s">
        <v>754</v>
      </c>
      <c r="L197" s="18" t="n">
        <v>20166</v>
      </c>
      <c r="M197" s="18" t="n">
        <v>8347</v>
      </c>
      <c r="N197" s="18" t="s">
        <v>755</v>
      </c>
      <c r="O197" s="18" t="s">
        <v>756</v>
      </c>
      <c r="P197" s="18" t="s">
        <v>757</v>
      </c>
    </row>
    <row r="198" s="18" customFormat="true" ht="14" hidden="false" customHeight="false" outlineLevel="0" collapsed="false">
      <c r="A198" s="18" t="s">
        <v>37</v>
      </c>
      <c r="B198" s="18" t="n">
        <f aca="false">TRUE()</f>
        <v>1</v>
      </c>
      <c r="C198" s="18" t="n">
        <v>0.0265098969457906</v>
      </c>
      <c r="D198" s="18" t="n">
        <v>602</v>
      </c>
      <c r="E198" s="18" t="n">
        <v>10</v>
      </c>
      <c r="F198" s="18" t="n">
        <v>3</v>
      </c>
      <c r="G198" s="18" t="n">
        <v>0.3</v>
      </c>
      <c r="H198" s="18" t="n">
        <v>0.00498338870431894</v>
      </c>
      <c r="I198" s="18" t="s">
        <v>758</v>
      </c>
      <c r="J198" s="18" t="s">
        <v>635</v>
      </c>
      <c r="K198" s="18" t="s">
        <v>759</v>
      </c>
      <c r="L198" s="18" t="n">
        <v>20166</v>
      </c>
      <c r="M198" s="18" t="n">
        <v>4703</v>
      </c>
      <c r="N198" s="18" t="s">
        <v>760</v>
      </c>
      <c r="O198" s="18" t="s">
        <v>761</v>
      </c>
      <c r="P198" s="18" t="s">
        <v>762</v>
      </c>
    </row>
    <row r="199" s="18" customFormat="true" ht="14" hidden="false" customHeight="false" outlineLevel="0" collapsed="false">
      <c r="A199" s="18" t="s">
        <v>37</v>
      </c>
      <c r="B199" s="18" t="n">
        <f aca="false">TRUE()</f>
        <v>1</v>
      </c>
      <c r="C199" s="18" t="n">
        <v>0.0282831899760033</v>
      </c>
      <c r="D199" s="18" t="n">
        <v>2</v>
      </c>
      <c r="E199" s="18" t="n">
        <v>30</v>
      </c>
      <c r="F199" s="18" t="n">
        <v>1</v>
      </c>
      <c r="G199" s="18" t="n">
        <v>0.0333333333333333</v>
      </c>
      <c r="H199" s="18" t="n">
        <v>0.5</v>
      </c>
      <c r="I199" s="18" t="s">
        <v>763</v>
      </c>
      <c r="J199" s="18" t="s">
        <v>635</v>
      </c>
      <c r="K199" s="18" t="s">
        <v>764</v>
      </c>
      <c r="L199" s="18" t="n">
        <v>20166</v>
      </c>
      <c r="M199" s="18" t="n">
        <v>9970</v>
      </c>
      <c r="N199" s="18" t="s">
        <v>765</v>
      </c>
      <c r="O199" s="18" t="s">
        <v>344</v>
      </c>
      <c r="P199" s="18" t="s">
        <v>766</v>
      </c>
    </row>
    <row r="200" s="18" customFormat="true" ht="14" hidden="false" customHeight="false" outlineLevel="0" collapsed="false">
      <c r="A200" s="18" t="s">
        <v>37</v>
      </c>
      <c r="B200" s="18" t="n">
        <f aca="false">TRUE()</f>
        <v>1</v>
      </c>
      <c r="C200" s="18" t="n">
        <v>0.028494606838615</v>
      </c>
      <c r="D200" s="18" t="n">
        <v>2</v>
      </c>
      <c r="E200" s="18" t="n">
        <v>31</v>
      </c>
      <c r="F200" s="18" t="n">
        <v>1</v>
      </c>
      <c r="G200" s="18" t="n">
        <v>0.032258064516129</v>
      </c>
      <c r="H200" s="18" t="n">
        <v>0.5</v>
      </c>
      <c r="I200" s="18" t="s">
        <v>767</v>
      </c>
      <c r="J200" s="18" t="s">
        <v>635</v>
      </c>
      <c r="K200" s="18" t="s">
        <v>768</v>
      </c>
      <c r="L200" s="18" t="n">
        <v>20166</v>
      </c>
      <c r="M200" s="18" t="n">
        <v>8594</v>
      </c>
      <c r="N200" s="18" t="s">
        <v>703</v>
      </c>
      <c r="O200" s="18" t="s">
        <v>215</v>
      </c>
      <c r="P200" s="18" t="s">
        <v>769</v>
      </c>
    </row>
    <row r="201" s="18" customFormat="true" ht="14" hidden="false" customHeight="false" outlineLevel="0" collapsed="false">
      <c r="A201" s="18" t="s">
        <v>37</v>
      </c>
      <c r="B201" s="18" t="n">
        <f aca="false">TRUE()</f>
        <v>1</v>
      </c>
      <c r="C201" s="18" t="n">
        <v>0.0288165765294888</v>
      </c>
      <c r="D201" s="18" t="n">
        <v>21</v>
      </c>
      <c r="E201" s="18" t="n">
        <v>81</v>
      </c>
      <c r="F201" s="18" t="n">
        <v>2</v>
      </c>
      <c r="G201" s="18" t="n">
        <v>0.0246913580246914</v>
      </c>
      <c r="H201" s="18" t="n">
        <v>0.0952380952380952</v>
      </c>
      <c r="I201" s="18" t="s">
        <v>700</v>
      </c>
      <c r="J201" s="18" t="s">
        <v>635</v>
      </c>
      <c r="K201" s="18" t="s">
        <v>770</v>
      </c>
      <c r="L201" s="18" t="n">
        <v>20166</v>
      </c>
      <c r="M201" s="18" t="n">
        <v>1013</v>
      </c>
      <c r="N201" s="18" t="s">
        <v>771</v>
      </c>
      <c r="O201" s="18" t="s">
        <v>493</v>
      </c>
      <c r="P201" s="18" t="s">
        <v>494</v>
      </c>
    </row>
    <row r="202" s="18" customFormat="true" ht="14" hidden="false" customHeight="false" outlineLevel="0" collapsed="false">
      <c r="A202" s="18" t="s">
        <v>37</v>
      </c>
      <c r="B202" s="18" t="n">
        <f aca="false">TRUE()</f>
        <v>1</v>
      </c>
      <c r="C202" s="18" t="n">
        <v>0.0295123392508888</v>
      </c>
      <c r="D202" s="18" t="n">
        <v>22</v>
      </c>
      <c r="E202" s="18" t="n">
        <v>81</v>
      </c>
      <c r="F202" s="18" t="n">
        <v>2</v>
      </c>
      <c r="G202" s="18" t="n">
        <v>0.0246913580246914</v>
      </c>
      <c r="H202" s="18" t="n">
        <v>0.0909090909090909</v>
      </c>
      <c r="I202" s="18" t="s">
        <v>730</v>
      </c>
      <c r="J202" s="18" t="s">
        <v>635</v>
      </c>
      <c r="K202" s="18" t="s">
        <v>772</v>
      </c>
      <c r="L202" s="18" t="n">
        <v>20166</v>
      </c>
      <c r="M202" s="18" t="n">
        <v>5555</v>
      </c>
      <c r="N202" s="18" t="s">
        <v>773</v>
      </c>
      <c r="O202" s="18" t="s">
        <v>774</v>
      </c>
      <c r="P202" s="18" t="s">
        <v>494</v>
      </c>
    </row>
    <row r="203" s="18" customFormat="true" ht="14" hidden="false" customHeight="false" outlineLevel="0" collapsed="false">
      <c r="A203" s="18" t="s">
        <v>37</v>
      </c>
      <c r="B203" s="18" t="n">
        <f aca="false">TRUE()</f>
        <v>1</v>
      </c>
      <c r="C203" s="18" t="n">
        <v>0.0295123392508888</v>
      </c>
      <c r="D203" s="18" t="n">
        <v>4</v>
      </c>
      <c r="E203" s="18" t="n">
        <v>19</v>
      </c>
      <c r="F203" s="18" t="n">
        <v>1</v>
      </c>
      <c r="G203" s="18" t="n">
        <v>0.0526315789473684</v>
      </c>
      <c r="H203" s="18" t="n">
        <v>0.25</v>
      </c>
      <c r="I203" s="18" t="s">
        <v>775</v>
      </c>
      <c r="J203" s="18" t="s">
        <v>635</v>
      </c>
      <c r="K203" s="18" t="s">
        <v>776</v>
      </c>
      <c r="L203" s="18" t="n">
        <v>20166</v>
      </c>
      <c r="M203" s="18" t="n">
        <v>3916</v>
      </c>
      <c r="N203" s="18" t="s">
        <v>777</v>
      </c>
      <c r="O203" s="18" t="s">
        <v>344</v>
      </c>
      <c r="P203" s="18" t="s">
        <v>704</v>
      </c>
    </row>
    <row r="204" s="18" customFormat="true" ht="14" hidden="false" customHeight="false" outlineLevel="0" collapsed="false">
      <c r="A204" s="18" t="s">
        <v>37</v>
      </c>
      <c r="B204" s="18" t="n">
        <f aca="false">TRUE()</f>
        <v>1</v>
      </c>
      <c r="C204" s="18" t="n">
        <v>0.0295123392508888</v>
      </c>
      <c r="D204" s="18" t="n">
        <v>1</v>
      </c>
      <c r="E204" s="18" t="n">
        <v>77</v>
      </c>
      <c r="F204" s="18" t="n">
        <v>1</v>
      </c>
      <c r="G204" s="18" t="n">
        <v>0.012987012987013</v>
      </c>
      <c r="H204" s="18" t="n">
        <v>1</v>
      </c>
      <c r="I204" s="18" t="s">
        <v>778</v>
      </c>
      <c r="J204" s="18" t="s">
        <v>635</v>
      </c>
      <c r="K204" s="18" t="s">
        <v>779</v>
      </c>
      <c r="L204" s="18" t="n">
        <v>20166</v>
      </c>
      <c r="M204" s="18" t="n">
        <v>4821</v>
      </c>
      <c r="N204" s="18" t="s">
        <v>780</v>
      </c>
      <c r="O204" s="18" t="s">
        <v>756</v>
      </c>
      <c r="P204" s="18" t="s">
        <v>781</v>
      </c>
    </row>
    <row r="205" s="18" customFormat="true" ht="14" hidden="false" customHeight="false" outlineLevel="0" collapsed="false">
      <c r="A205" s="18" t="s">
        <v>37</v>
      </c>
      <c r="B205" s="18" t="n">
        <f aca="false">TRUE()</f>
        <v>1</v>
      </c>
      <c r="C205" s="18" t="n">
        <v>0.0295123392508888</v>
      </c>
      <c r="D205" s="18" t="n">
        <v>1</v>
      </c>
      <c r="E205" s="18" t="n">
        <v>74</v>
      </c>
      <c r="F205" s="18" t="n">
        <v>1</v>
      </c>
      <c r="G205" s="18" t="n">
        <v>0.0135135135135135</v>
      </c>
      <c r="H205" s="18" t="n">
        <v>1</v>
      </c>
      <c r="I205" s="18" t="s">
        <v>782</v>
      </c>
      <c r="J205" s="18" t="s">
        <v>635</v>
      </c>
      <c r="K205" s="18" t="s">
        <v>783</v>
      </c>
      <c r="L205" s="18" t="n">
        <v>20166</v>
      </c>
      <c r="M205" s="18" t="n">
        <v>9268</v>
      </c>
      <c r="N205" s="18" t="s">
        <v>784</v>
      </c>
      <c r="O205" s="18" t="s">
        <v>215</v>
      </c>
      <c r="P205" s="18" t="s">
        <v>785</v>
      </c>
    </row>
    <row r="206" s="18" customFormat="true" ht="14" hidden="false" customHeight="false" outlineLevel="0" collapsed="false">
      <c r="A206" s="18" t="s">
        <v>37</v>
      </c>
      <c r="B206" s="18" t="n">
        <f aca="false">TRUE()</f>
        <v>1</v>
      </c>
      <c r="C206" s="18" t="n">
        <v>0.0295123392508888</v>
      </c>
      <c r="D206" s="18" t="n">
        <v>655</v>
      </c>
      <c r="E206" s="18" t="n">
        <v>10</v>
      </c>
      <c r="F206" s="18" t="n">
        <v>3</v>
      </c>
      <c r="G206" s="18" t="n">
        <v>0.3</v>
      </c>
      <c r="H206" s="18" t="n">
        <v>0.00458015267175573</v>
      </c>
      <c r="I206" s="18" t="s">
        <v>786</v>
      </c>
      <c r="J206" s="18" t="s">
        <v>635</v>
      </c>
      <c r="K206" s="18" t="s">
        <v>787</v>
      </c>
      <c r="L206" s="18" t="n">
        <v>20166</v>
      </c>
      <c r="M206" s="18" t="n">
        <v>2094</v>
      </c>
      <c r="N206" s="18" t="s">
        <v>788</v>
      </c>
      <c r="O206" s="18" t="s">
        <v>761</v>
      </c>
      <c r="P206" s="18" t="s">
        <v>762</v>
      </c>
    </row>
    <row r="207" s="18" customFormat="true" ht="14" hidden="false" customHeight="false" outlineLevel="0" collapsed="false">
      <c r="A207" s="18" t="s">
        <v>37</v>
      </c>
      <c r="B207" s="18" t="n">
        <f aca="false">TRUE()</f>
        <v>1</v>
      </c>
      <c r="C207" s="18" t="n">
        <v>0.0295123392508888</v>
      </c>
      <c r="D207" s="18" t="n">
        <v>1</v>
      </c>
      <c r="E207" s="18" t="n">
        <v>74</v>
      </c>
      <c r="F207" s="18" t="n">
        <v>1</v>
      </c>
      <c r="G207" s="18" t="n">
        <v>0.0135135135135135</v>
      </c>
      <c r="H207" s="18" t="n">
        <v>1</v>
      </c>
      <c r="I207" s="18" t="s">
        <v>789</v>
      </c>
      <c r="J207" s="18" t="s">
        <v>635</v>
      </c>
      <c r="K207" s="18" t="s">
        <v>790</v>
      </c>
      <c r="L207" s="18" t="n">
        <v>20166</v>
      </c>
      <c r="M207" s="18" t="n">
        <v>9269</v>
      </c>
      <c r="N207" s="18" t="s">
        <v>782</v>
      </c>
      <c r="O207" s="18" t="s">
        <v>215</v>
      </c>
      <c r="P207" s="18" t="s">
        <v>785</v>
      </c>
    </row>
    <row r="208" s="18" customFormat="true" ht="14" hidden="false" customHeight="false" outlineLevel="0" collapsed="false">
      <c r="A208" s="18" t="s">
        <v>37</v>
      </c>
      <c r="B208" s="18" t="n">
        <f aca="false">TRUE()</f>
        <v>1</v>
      </c>
      <c r="C208" s="18" t="n">
        <v>0.0295123392508888</v>
      </c>
      <c r="D208" s="18" t="n">
        <v>25</v>
      </c>
      <c r="E208" s="18" t="n">
        <v>3</v>
      </c>
      <c r="F208" s="18" t="n">
        <v>1</v>
      </c>
      <c r="G208" s="18" t="n">
        <v>0.333333333333333</v>
      </c>
      <c r="H208" s="18" t="n">
        <v>0.04</v>
      </c>
      <c r="I208" s="18" t="s">
        <v>791</v>
      </c>
      <c r="J208" s="18" t="s">
        <v>635</v>
      </c>
      <c r="K208" s="18" t="s">
        <v>792</v>
      </c>
      <c r="L208" s="18" t="n">
        <v>20166</v>
      </c>
      <c r="M208" s="18" t="n">
        <v>4826</v>
      </c>
      <c r="N208" s="18" t="s">
        <v>793</v>
      </c>
      <c r="O208" s="18" t="s">
        <v>215</v>
      </c>
      <c r="P208" s="18" t="s">
        <v>232</v>
      </c>
    </row>
    <row r="209" s="18" customFormat="true" ht="14" hidden="false" customHeight="false" outlineLevel="0" collapsed="false">
      <c r="A209" s="18" t="s">
        <v>37</v>
      </c>
      <c r="B209" s="18" t="n">
        <f aca="false">TRUE()</f>
        <v>1</v>
      </c>
      <c r="C209" s="18" t="n">
        <v>0.029708230053114</v>
      </c>
      <c r="D209" s="18" t="n">
        <v>195</v>
      </c>
      <c r="E209" s="18" t="n">
        <v>33</v>
      </c>
      <c r="F209" s="18" t="n">
        <v>3</v>
      </c>
      <c r="G209" s="18" t="n">
        <v>0.0909090909090909</v>
      </c>
      <c r="H209" s="18" t="n">
        <v>0.0153846153846154</v>
      </c>
      <c r="I209" s="18" t="s">
        <v>794</v>
      </c>
      <c r="J209" s="18" t="s">
        <v>635</v>
      </c>
      <c r="K209" s="18" t="s">
        <v>795</v>
      </c>
      <c r="L209" s="18" t="n">
        <v>20166</v>
      </c>
      <c r="M209" s="18" t="n">
        <v>4612</v>
      </c>
      <c r="N209" s="18" t="s">
        <v>796</v>
      </c>
      <c r="O209" s="18" t="s">
        <v>797</v>
      </c>
      <c r="P209" s="18" t="s">
        <v>798</v>
      </c>
    </row>
    <row r="210" s="18" customFormat="true" ht="14" hidden="false" customHeight="false" outlineLevel="0" collapsed="false">
      <c r="A210" s="18" t="s">
        <v>37</v>
      </c>
      <c r="B210" s="18" t="n">
        <f aca="false">TRUE()</f>
        <v>1</v>
      </c>
      <c r="C210" s="18" t="n">
        <v>0.0302105288465265</v>
      </c>
      <c r="D210" s="18" t="n">
        <v>1</v>
      </c>
      <c r="E210" s="18" t="n">
        <v>83</v>
      </c>
      <c r="F210" s="18" t="n">
        <v>1</v>
      </c>
      <c r="G210" s="18" t="n">
        <v>0.0120481927710843</v>
      </c>
      <c r="H210" s="18" t="n">
        <v>1</v>
      </c>
      <c r="I210" s="18" t="s">
        <v>799</v>
      </c>
      <c r="J210" s="18" t="s">
        <v>635</v>
      </c>
      <c r="K210" s="18" t="s">
        <v>800</v>
      </c>
      <c r="L210" s="18" t="n">
        <v>20166</v>
      </c>
      <c r="M210" s="18" t="n">
        <v>10280</v>
      </c>
      <c r="N210" s="18" t="s">
        <v>801</v>
      </c>
      <c r="O210" s="18" t="s">
        <v>215</v>
      </c>
      <c r="P210" s="18" t="s">
        <v>802</v>
      </c>
    </row>
    <row r="211" s="18" customFormat="true" ht="14" hidden="false" customHeight="false" outlineLevel="0" collapsed="false">
      <c r="A211" s="18" t="s">
        <v>37</v>
      </c>
      <c r="B211" s="18" t="n">
        <f aca="false">TRUE()</f>
        <v>1</v>
      </c>
      <c r="C211" s="18" t="n">
        <v>0.0302105288465265</v>
      </c>
      <c r="D211" s="18" t="n">
        <v>24</v>
      </c>
      <c r="E211" s="18" t="n">
        <v>81</v>
      </c>
      <c r="F211" s="18" t="n">
        <v>2</v>
      </c>
      <c r="G211" s="18" t="n">
        <v>0.0246913580246914</v>
      </c>
      <c r="H211" s="18" t="n">
        <v>0.0833333333333333</v>
      </c>
      <c r="I211" s="18" t="s">
        <v>803</v>
      </c>
      <c r="J211" s="18" t="s">
        <v>635</v>
      </c>
      <c r="K211" s="18" t="s">
        <v>804</v>
      </c>
      <c r="L211" s="18" t="n">
        <v>20166</v>
      </c>
      <c r="M211" s="18" t="n">
        <v>4563</v>
      </c>
      <c r="N211" s="18" t="s">
        <v>805</v>
      </c>
      <c r="O211" s="18" t="s">
        <v>806</v>
      </c>
      <c r="P211" s="18" t="s">
        <v>494</v>
      </c>
    </row>
    <row r="212" s="18" customFormat="true" ht="14" hidden="false" customHeight="false" outlineLevel="0" collapsed="false">
      <c r="A212" s="18" t="s">
        <v>37</v>
      </c>
      <c r="B212" s="18" t="n">
        <f aca="false">TRUE()</f>
        <v>1</v>
      </c>
      <c r="C212" s="18" t="n">
        <v>0.0312569565820855</v>
      </c>
      <c r="D212" s="18" t="n">
        <v>580</v>
      </c>
      <c r="E212" s="18" t="n">
        <v>90</v>
      </c>
      <c r="F212" s="18" t="n">
        <v>8</v>
      </c>
      <c r="G212" s="18" t="n">
        <v>0.0888888888888889</v>
      </c>
      <c r="H212" s="18" t="n">
        <v>0.0137931034482759</v>
      </c>
      <c r="I212" s="18" t="s">
        <v>807</v>
      </c>
      <c r="J212" s="18" t="s">
        <v>635</v>
      </c>
      <c r="K212" s="18" t="s">
        <v>808</v>
      </c>
      <c r="L212" s="18" t="n">
        <v>20166</v>
      </c>
      <c r="M212" s="18" t="n">
        <v>401</v>
      </c>
      <c r="N212" s="18" t="s">
        <v>809</v>
      </c>
      <c r="O212" s="18" t="s">
        <v>810</v>
      </c>
      <c r="P212" s="18" t="s">
        <v>811</v>
      </c>
    </row>
    <row r="213" s="18" customFormat="true" ht="14" hidden="false" customHeight="false" outlineLevel="0" collapsed="false">
      <c r="A213" s="18" t="s">
        <v>37</v>
      </c>
      <c r="B213" s="18" t="n">
        <f aca="false">TRUE()</f>
        <v>1</v>
      </c>
      <c r="C213" s="18" t="n">
        <v>0.0318827147808498</v>
      </c>
      <c r="D213" s="18" t="n">
        <v>4</v>
      </c>
      <c r="E213" s="18" t="n">
        <v>23</v>
      </c>
      <c r="F213" s="18" t="n">
        <v>1</v>
      </c>
      <c r="G213" s="18" t="n">
        <v>0.0434782608695652</v>
      </c>
      <c r="H213" s="18" t="n">
        <v>0.25</v>
      </c>
      <c r="I213" s="18" t="s">
        <v>812</v>
      </c>
      <c r="J213" s="18" t="s">
        <v>635</v>
      </c>
      <c r="K213" s="18" t="s">
        <v>813</v>
      </c>
      <c r="L213" s="18" t="n">
        <v>20166</v>
      </c>
      <c r="M213" s="18" t="n">
        <v>12032</v>
      </c>
      <c r="N213" s="18" t="s">
        <v>814</v>
      </c>
      <c r="O213" s="18" t="s">
        <v>344</v>
      </c>
      <c r="P213" s="18" t="s">
        <v>276</v>
      </c>
    </row>
    <row r="214" s="18" customFormat="true" ht="14" hidden="false" customHeight="false" outlineLevel="0" collapsed="false">
      <c r="A214" s="18" t="s">
        <v>37</v>
      </c>
      <c r="B214" s="18" t="n">
        <f aca="false">TRUE()</f>
        <v>1</v>
      </c>
      <c r="C214" s="18" t="n">
        <v>0.03279047226578</v>
      </c>
      <c r="D214" s="18" t="n">
        <v>20</v>
      </c>
      <c r="E214" s="18" t="n">
        <v>5</v>
      </c>
      <c r="F214" s="18" t="n">
        <v>1</v>
      </c>
      <c r="G214" s="18" t="n">
        <v>0.2</v>
      </c>
      <c r="H214" s="18" t="n">
        <v>0.05</v>
      </c>
      <c r="I214" s="18" t="s">
        <v>815</v>
      </c>
      <c r="J214" s="18" t="s">
        <v>635</v>
      </c>
      <c r="K214" s="18" t="s">
        <v>816</v>
      </c>
      <c r="L214" s="18" t="n">
        <v>20166</v>
      </c>
      <c r="M214" s="18" t="n">
        <v>3374</v>
      </c>
      <c r="N214" s="18" t="s">
        <v>817</v>
      </c>
      <c r="O214" s="18" t="s">
        <v>684</v>
      </c>
      <c r="P214" s="18" t="s">
        <v>465</v>
      </c>
    </row>
    <row r="215" s="18" customFormat="true" ht="14" hidden="false" customHeight="false" outlineLevel="0" collapsed="false">
      <c r="A215" s="18" t="s">
        <v>37</v>
      </c>
      <c r="B215" s="18" t="n">
        <f aca="false">TRUE()</f>
        <v>1</v>
      </c>
      <c r="C215" s="18" t="n">
        <v>0.03279047226578</v>
      </c>
      <c r="D215" s="18" t="n">
        <v>735</v>
      </c>
      <c r="E215" s="18" t="n">
        <v>10</v>
      </c>
      <c r="F215" s="18" t="n">
        <v>3</v>
      </c>
      <c r="G215" s="18" t="n">
        <v>0.3</v>
      </c>
      <c r="H215" s="18" t="n">
        <v>0.00408163265306122</v>
      </c>
      <c r="I215" s="18" t="s">
        <v>818</v>
      </c>
      <c r="J215" s="18" t="s">
        <v>635</v>
      </c>
      <c r="K215" s="18" t="s">
        <v>819</v>
      </c>
      <c r="L215" s="18" t="n">
        <v>20166</v>
      </c>
      <c r="M215" s="18" t="n">
        <v>3106</v>
      </c>
      <c r="N215" s="18" t="s">
        <v>738</v>
      </c>
      <c r="O215" s="18" t="s">
        <v>761</v>
      </c>
      <c r="P215" s="18" t="s">
        <v>762</v>
      </c>
    </row>
    <row r="216" s="18" customFormat="true" ht="14" hidden="false" customHeight="false" outlineLevel="0" collapsed="false">
      <c r="A216" s="18" t="s">
        <v>37</v>
      </c>
      <c r="B216" s="18" t="n">
        <f aca="false">TRUE()</f>
        <v>1</v>
      </c>
      <c r="C216" s="18" t="n">
        <v>0.03279047226578</v>
      </c>
      <c r="D216" s="18" t="n">
        <v>20</v>
      </c>
      <c r="E216" s="18" t="n">
        <v>5</v>
      </c>
      <c r="F216" s="18" t="n">
        <v>1</v>
      </c>
      <c r="G216" s="18" t="n">
        <v>0.2</v>
      </c>
      <c r="H216" s="18" t="n">
        <v>0.05</v>
      </c>
      <c r="I216" s="18" t="s">
        <v>820</v>
      </c>
      <c r="J216" s="18" t="s">
        <v>635</v>
      </c>
      <c r="K216" s="18" t="s">
        <v>821</v>
      </c>
      <c r="L216" s="18" t="n">
        <v>20166</v>
      </c>
      <c r="M216" s="18" t="n">
        <v>11817</v>
      </c>
      <c r="N216" s="18" t="s">
        <v>822</v>
      </c>
      <c r="O216" s="18" t="s">
        <v>684</v>
      </c>
      <c r="P216" s="18" t="s">
        <v>465</v>
      </c>
    </row>
    <row r="217" s="18" customFormat="true" ht="14" hidden="false" customHeight="false" outlineLevel="0" collapsed="false">
      <c r="A217" s="18" t="s">
        <v>37</v>
      </c>
      <c r="B217" s="18" t="n">
        <f aca="false">TRUE()</f>
        <v>1</v>
      </c>
      <c r="C217" s="18" t="n">
        <v>0.0335046342392194</v>
      </c>
      <c r="D217" s="18" t="n">
        <v>26</v>
      </c>
      <c r="E217" s="18" t="n">
        <v>4</v>
      </c>
      <c r="F217" s="18" t="n">
        <v>1</v>
      </c>
      <c r="G217" s="18" t="n">
        <v>0.25</v>
      </c>
      <c r="H217" s="18" t="n">
        <v>0.0384615384615385</v>
      </c>
      <c r="I217" s="18" t="s">
        <v>823</v>
      </c>
      <c r="J217" s="18" t="s">
        <v>635</v>
      </c>
      <c r="K217" s="18" t="s">
        <v>824</v>
      </c>
      <c r="L217" s="18" t="n">
        <v>20166</v>
      </c>
      <c r="M217" s="18" t="n">
        <v>9783</v>
      </c>
      <c r="N217" s="18" t="s">
        <v>825</v>
      </c>
      <c r="O217" s="18" t="s">
        <v>359</v>
      </c>
      <c r="P217" s="18" t="s">
        <v>826</v>
      </c>
    </row>
    <row r="218" s="18" customFormat="true" ht="14" hidden="false" customHeight="false" outlineLevel="0" collapsed="false">
      <c r="A218" s="18" t="s">
        <v>37</v>
      </c>
      <c r="B218" s="18" t="n">
        <f aca="false">TRUE()</f>
        <v>1</v>
      </c>
      <c r="C218" s="18" t="n">
        <v>0.0335793042917995</v>
      </c>
      <c r="D218" s="18" t="n">
        <v>2</v>
      </c>
      <c r="E218" s="18" t="n">
        <v>53</v>
      </c>
      <c r="F218" s="18" t="n">
        <v>1</v>
      </c>
      <c r="G218" s="18" t="n">
        <v>0.0188679245283019</v>
      </c>
      <c r="H218" s="18" t="n">
        <v>0.5</v>
      </c>
      <c r="I218" s="18" t="s">
        <v>827</v>
      </c>
      <c r="J218" s="18" t="s">
        <v>635</v>
      </c>
      <c r="K218" s="18" t="s">
        <v>828</v>
      </c>
      <c r="L218" s="18" t="n">
        <v>20166</v>
      </c>
      <c r="M218" s="18" t="n">
        <v>4513</v>
      </c>
      <c r="N218" s="18" t="s">
        <v>829</v>
      </c>
      <c r="O218" s="18" t="s">
        <v>830</v>
      </c>
      <c r="P218" s="18" t="s">
        <v>757</v>
      </c>
    </row>
    <row r="219" s="18" customFormat="true" ht="14" hidden="false" customHeight="false" outlineLevel="0" collapsed="false">
      <c r="A219" s="18" t="s">
        <v>37</v>
      </c>
      <c r="B219" s="18" t="n">
        <f aca="false">TRUE()</f>
        <v>1</v>
      </c>
      <c r="C219" s="18" t="n">
        <v>0.0342236027063545</v>
      </c>
      <c r="D219" s="18" t="n">
        <v>11</v>
      </c>
      <c r="E219" s="18" t="n">
        <v>10</v>
      </c>
      <c r="F219" s="18" t="n">
        <v>1</v>
      </c>
      <c r="G219" s="18" t="n">
        <v>0.1</v>
      </c>
      <c r="H219" s="18" t="n">
        <v>0.0909090909090909</v>
      </c>
      <c r="I219" s="18" t="s">
        <v>831</v>
      </c>
      <c r="J219" s="18" t="s">
        <v>635</v>
      </c>
      <c r="K219" s="18" t="s">
        <v>832</v>
      </c>
      <c r="L219" s="18" t="n">
        <v>20166</v>
      </c>
      <c r="M219" s="18" t="n">
        <v>6599</v>
      </c>
      <c r="N219" s="18" t="s">
        <v>833</v>
      </c>
      <c r="O219" s="18" t="s">
        <v>834</v>
      </c>
      <c r="P219" s="18" t="s">
        <v>340</v>
      </c>
    </row>
    <row r="220" s="18" customFormat="true" ht="14" hidden="false" customHeight="false" outlineLevel="0" collapsed="false">
      <c r="A220" s="18" t="s">
        <v>37</v>
      </c>
      <c r="B220" s="18" t="n">
        <f aca="false">TRUE()</f>
        <v>1</v>
      </c>
      <c r="C220" s="18" t="n">
        <v>0.0403878179761683</v>
      </c>
      <c r="D220" s="18" t="n">
        <v>44</v>
      </c>
      <c r="E220" s="18" t="n">
        <v>3</v>
      </c>
      <c r="F220" s="18" t="n">
        <v>1</v>
      </c>
      <c r="G220" s="18" t="n">
        <v>0.333333333333333</v>
      </c>
      <c r="H220" s="18" t="n">
        <v>0.0227272727272727</v>
      </c>
      <c r="I220" s="18" t="s">
        <v>835</v>
      </c>
      <c r="J220" s="18" t="s">
        <v>635</v>
      </c>
      <c r="K220" s="18" t="s">
        <v>836</v>
      </c>
      <c r="L220" s="18" t="n">
        <v>20166</v>
      </c>
      <c r="M220" s="18" t="n">
        <v>9171</v>
      </c>
      <c r="N220" s="18" t="s">
        <v>837</v>
      </c>
      <c r="O220" s="18" t="s">
        <v>503</v>
      </c>
      <c r="P220" s="18" t="s">
        <v>232</v>
      </c>
    </row>
    <row r="221" s="18" customFormat="true" ht="14" hidden="false" customHeight="false" outlineLevel="0" collapsed="false">
      <c r="A221" s="18" t="s">
        <v>37</v>
      </c>
      <c r="B221" s="18" t="n">
        <f aca="false">TRUE()</f>
        <v>1</v>
      </c>
      <c r="C221" s="18" t="n">
        <v>0.0406954796632512</v>
      </c>
      <c r="D221" s="18" t="n">
        <v>109</v>
      </c>
      <c r="E221" s="18" t="n">
        <v>23</v>
      </c>
      <c r="F221" s="18" t="n">
        <v>2</v>
      </c>
      <c r="G221" s="18" t="n">
        <v>0.0869565217391304</v>
      </c>
      <c r="H221" s="18" t="n">
        <v>0.018348623853211</v>
      </c>
      <c r="I221" s="18" t="s">
        <v>822</v>
      </c>
      <c r="J221" s="18" t="s">
        <v>635</v>
      </c>
      <c r="K221" s="18" t="s">
        <v>838</v>
      </c>
      <c r="L221" s="18" t="n">
        <v>20166</v>
      </c>
      <c r="M221" s="18" t="n">
        <v>6662</v>
      </c>
      <c r="N221" s="18" t="s">
        <v>839</v>
      </c>
      <c r="O221" s="18" t="s">
        <v>840</v>
      </c>
      <c r="P221" s="18" t="s">
        <v>694</v>
      </c>
    </row>
    <row r="222" s="18" customFormat="true" ht="14" hidden="false" customHeight="false" outlineLevel="0" collapsed="false">
      <c r="A222" s="18" t="s">
        <v>37</v>
      </c>
      <c r="B222" s="18" t="n">
        <f aca="false">TRUE()</f>
        <v>1</v>
      </c>
      <c r="C222" s="18" t="n">
        <v>0.0406954796632512</v>
      </c>
      <c r="D222" s="18" t="n">
        <v>4358</v>
      </c>
      <c r="E222" s="18" t="n">
        <v>90</v>
      </c>
      <c r="F222" s="18" t="n">
        <v>30</v>
      </c>
      <c r="G222" s="18" t="n">
        <v>0.333333333333333</v>
      </c>
      <c r="H222" s="18" t="n">
        <v>0.00688389169343736</v>
      </c>
      <c r="I222" s="18" t="s">
        <v>841</v>
      </c>
      <c r="J222" s="18" t="s">
        <v>635</v>
      </c>
      <c r="K222" s="18" t="s">
        <v>842</v>
      </c>
      <c r="L222" s="18" t="n">
        <v>20166</v>
      </c>
      <c r="M222" s="18" t="n">
        <v>6763</v>
      </c>
      <c r="N222" s="18" t="s">
        <v>843</v>
      </c>
      <c r="O222" s="18" t="s">
        <v>844</v>
      </c>
      <c r="P222" s="18" t="s">
        <v>845</v>
      </c>
    </row>
    <row r="223" s="18" customFormat="true" ht="14" hidden="false" customHeight="false" outlineLevel="0" collapsed="false">
      <c r="A223" s="18" t="s">
        <v>37</v>
      </c>
      <c r="B223" s="18" t="n">
        <f aca="false">TRUE()</f>
        <v>1</v>
      </c>
      <c r="C223" s="18" t="n">
        <v>0.0418134200322264</v>
      </c>
      <c r="D223" s="18" t="n">
        <v>2</v>
      </c>
      <c r="E223" s="18" t="n">
        <v>74</v>
      </c>
      <c r="F223" s="18" t="n">
        <v>1</v>
      </c>
      <c r="G223" s="18" t="n">
        <v>0.0135135135135135</v>
      </c>
      <c r="H223" s="18" t="n">
        <v>0.5</v>
      </c>
      <c r="I223" s="18" t="s">
        <v>784</v>
      </c>
      <c r="J223" s="18" t="s">
        <v>635</v>
      </c>
      <c r="K223" s="18" t="s">
        <v>846</v>
      </c>
      <c r="L223" s="18" t="n">
        <v>20166</v>
      </c>
      <c r="M223" s="18" t="n">
        <v>984</v>
      </c>
      <c r="N223" s="18" t="s">
        <v>847</v>
      </c>
      <c r="O223" s="18" t="s">
        <v>848</v>
      </c>
      <c r="P223" s="18" t="s">
        <v>785</v>
      </c>
    </row>
    <row r="224" s="18" customFormat="true" ht="14" hidden="false" customHeight="false" outlineLevel="0" collapsed="false">
      <c r="A224" s="18" t="s">
        <v>37</v>
      </c>
      <c r="B224" s="18" t="n">
        <f aca="false">TRUE()</f>
        <v>1</v>
      </c>
      <c r="C224" s="18" t="n">
        <v>0.0418134200322264</v>
      </c>
      <c r="D224" s="18" t="n">
        <v>2</v>
      </c>
      <c r="E224" s="18" t="n">
        <v>74</v>
      </c>
      <c r="F224" s="18" t="n">
        <v>1</v>
      </c>
      <c r="G224" s="18" t="n">
        <v>0.0135135135135135</v>
      </c>
      <c r="H224" s="18" t="n">
        <v>0.5</v>
      </c>
      <c r="I224" s="18" t="s">
        <v>847</v>
      </c>
      <c r="J224" s="18" t="s">
        <v>635</v>
      </c>
      <c r="K224" s="18" t="s">
        <v>849</v>
      </c>
      <c r="L224" s="18" t="n">
        <v>20166</v>
      </c>
      <c r="M224" s="18" t="n">
        <v>3859</v>
      </c>
      <c r="N224" s="18" t="s">
        <v>850</v>
      </c>
      <c r="O224" s="18" t="s">
        <v>848</v>
      </c>
      <c r="P224" s="18" t="s">
        <v>785</v>
      </c>
    </row>
    <row r="225" s="18" customFormat="true" ht="14" hidden="false" customHeight="false" outlineLevel="0" collapsed="false">
      <c r="A225" s="18" t="s">
        <v>37</v>
      </c>
      <c r="B225" s="18" t="n">
        <f aca="false">TRUE()</f>
        <v>1</v>
      </c>
      <c r="C225" s="18" t="n">
        <v>0.0418134200322264</v>
      </c>
      <c r="D225" s="18" t="n">
        <v>856</v>
      </c>
      <c r="E225" s="18" t="n">
        <v>10</v>
      </c>
      <c r="F225" s="18" t="n">
        <v>3</v>
      </c>
      <c r="G225" s="18" t="n">
        <v>0.3</v>
      </c>
      <c r="H225" s="18" t="n">
        <v>0.00350467289719626</v>
      </c>
      <c r="I225" s="18" t="s">
        <v>788</v>
      </c>
      <c r="J225" s="18" t="s">
        <v>635</v>
      </c>
      <c r="K225" s="18" t="s">
        <v>851</v>
      </c>
      <c r="L225" s="18" t="n">
        <v>20166</v>
      </c>
      <c r="M225" s="18" t="n">
        <v>2901</v>
      </c>
      <c r="N225" s="18" t="s">
        <v>738</v>
      </c>
      <c r="O225" s="18" t="s">
        <v>761</v>
      </c>
      <c r="P225" s="18" t="s">
        <v>762</v>
      </c>
    </row>
    <row r="226" s="18" customFormat="true" ht="14" hidden="false" customHeight="false" outlineLevel="0" collapsed="false">
      <c r="A226" s="18" t="s">
        <v>37</v>
      </c>
      <c r="B226" s="18" t="n">
        <f aca="false">TRUE()</f>
        <v>1</v>
      </c>
      <c r="C226" s="18" t="n">
        <v>0.0422530702099629</v>
      </c>
      <c r="D226" s="18" t="n">
        <v>38</v>
      </c>
      <c r="E226" s="18" t="n">
        <v>4</v>
      </c>
      <c r="F226" s="18" t="n">
        <v>1</v>
      </c>
      <c r="G226" s="18" t="n">
        <v>0.25</v>
      </c>
      <c r="H226" s="18" t="n">
        <v>0.0263157894736842</v>
      </c>
      <c r="I226" s="18" t="s">
        <v>852</v>
      </c>
      <c r="J226" s="18" t="s">
        <v>635</v>
      </c>
      <c r="K226" s="18" t="s">
        <v>853</v>
      </c>
      <c r="L226" s="18" t="n">
        <v>20166</v>
      </c>
      <c r="M226" s="18" t="n">
        <v>825</v>
      </c>
      <c r="N226" s="18" t="s">
        <v>854</v>
      </c>
      <c r="O226" s="18" t="s">
        <v>359</v>
      </c>
      <c r="P226" s="18" t="s">
        <v>826</v>
      </c>
    </row>
    <row r="227" s="18" customFormat="true" ht="14" hidden="false" customHeight="false" outlineLevel="0" collapsed="false">
      <c r="A227" s="18" t="s">
        <v>37</v>
      </c>
      <c r="B227" s="18" t="n">
        <f aca="false">TRUE()</f>
        <v>1</v>
      </c>
      <c r="C227" s="18" t="n">
        <v>0.0443333023200159</v>
      </c>
      <c r="D227" s="18" t="n">
        <v>9</v>
      </c>
      <c r="E227" s="18" t="n">
        <v>18</v>
      </c>
      <c r="F227" s="18" t="n">
        <v>1</v>
      </c>
      <c r="G227" s="18" t="n">
        <v>0.0555555555555556</v>
      </c>
      <c r="H227" s="18" t="n">
        <v>0.111111111111111</v>
      </c>
      <c r="I227" s="18" t="s">
        <v>855</v>
      </c>
      <c r="J227" s="18" t="s">
        <v>635</v>
      </c>
      <c r="K227" s="18" t="s">
        <v>856</v>
      </c>
      <c r="L227" s="18" t="n">
        <v>20166</v>
      </c>
      <c r="M227" s="18" t="n">
        <v>7354</v>
      </c>
      <c r="N227" s="18" t="s">
        <v>857</v>
      </c>
      <c r="O227" s="18" t="s">
        <v>478</v>
      </c>
      <c r="P227" s="18" t="s">
        <v>479</v>
      </c>
    </row>
    <row r="228" s="18" customFormat="true" ht="14" hidden="false" customHeight="false" outlineLevel="0" collapsed="false">
      <c r="A228" s="18" t="s">
        <v>37</v>
      </c>
      <c r="B228" s="18" t="n">
        <f aca="false">TRUE()</f>
        <v>1</v>
      </c>
      <c r="C228" s="18" t="n">
        <v>0.0458293604512538</v>
      </c>
      <c r="D228" s="18" t="n">
        <v>17</v>
      </c>
      <c r="E228" s="18" t="n">
        <v>10</v>
      </c>
      <c r="F228" s="18" t="n">
        <v>1</v>
      </c>
      <c r="G228" s="18" t="n">
        <v>0.1</v>
      </c>
      <c r="H228" s="18" t="n">
        <v>0.0588235294117647</v>
      </c>
      <c r="I228" s="18" t="s">
        <v>858</v>
      </c>
      <c r="J228" s="18" t="s">
        <v>635</v>
      </c>
      <c r="K228" s="18" t="s">
        <v>859</v>
      </c>
      <c r="L228" s="18" t="n">
        <v>20166</v>
      </c>
      <c r="M228" s="18" t="n">
        <v>6598</v>
      </c>
      <c r="N228" s="18" t="s">
        <v>809</v>
      </c>
      <c r="O228" s="18" t="s">
        <v>834</v>
      </c>
      <c r="P228" s="18" t="s">
        <v>340</v>
      </c>
    </row>
    <row r="229" s="18" customFormat="true" ht="14" hidden="false" customHeight="false" outlineLevel="0" collapsed="false">
      <c r="A229" s="18" t="s">
        <v>37</v>
      </c>
      <c r="B229" s="18" t="n">
        <f aca="false">TRUE()</f>
        <v>1</v>
      </c>
      <c r="C229" s="18" t="n">
        <v>0.0498721810635074</v>
      </c>
      <c r="D229" s="18" t="n">
        <v>39</v>
      </c>
      <c r="E229" s="18" t="n">
        <v>5</v>
      </c>
      <c r="F229" s="18" t="n">
        <v>1</v>
      </c>
      <c r="G229" s="18" t="n">
        <v>0.2</v>
      </c>
      <c r="H229" s="18" t="n">
        <v>0.0256410256410256</v>
      </c>
      <c r="I229" s="18" t="s">
        <v>747</v>
      </c>
      <c r="J229" s="18" t="s">
        <v>635</v>
      </c>
      <c r="K229" s="18" t="s">
        <v>860</v>
      </c>
      <c r="L229" s="18" t="n">
        <v>20166</v>
      </c>
      <c r="M229" s="18" t="n">
        <v>7328</v>
      </c>
      <c r="N229" s="18" t="s">
        <v>861</v>
      </c>
      <c r="O229" s="18" t="s">
        <v>270</v>
      </c>
      <c r="P229" s="18" t="s">
        <v>465</v>
      </c>
    </row>
    <row r="230" s="18" customFormat="true" ht="14" hidden="false" customHeight="false" outlineLevel="0" collapsed="false">
      <c r="A230" s="18" t="s">
        <v>37</v>
      </c>
      <c r="B230" s="18" t="n">
        <f aca="false">TRUE()</f>
        <v>1</v>
      </c>
      <c r="C230" s="18" t="n">
        <v>0.0498721810635074</v>
      </c>
      <c r="D230" s="18" t="n">
        <v>14</v>
      </c>
      <c r="E230" s="18" t="n">
        <v>14</v>
      </c>
      <c r="F230" s="18" t="n">
        <v>1</v>
      </c>
      <c r="G230" s="18" t="n">
        <v>0.0714285714285714</v>
      </c>
      <c r="H230" s="18" t="n">
        <v>0.0714285714285714</v>
      </c>
      <c r="I230" s="18" t="s">
        <v>717</v>
      </c>
      <c r="J230" s="18" t="s">
        <v>635</v>
      </c>
      <c r="K230" s="18" t="s">
        <v>862</v>
      </c>
      <c r="L230" s="18" t="n">
        <v>20166</v>
      </c>
      <c r="M230" s="18" t="n">
        <v>9053</v>
      </c>
      <c r="N230" s="18" t="s">
        <v>863</v>
      </c>
      <c r="O230" s="18" t="s">
        <v>503</v>
      </c>
      <c r="P230" s="18" t="s">
        <v>718</v>
      </c>
    </row>
    <row r="231" s="18" customFormat="true" ht="14" hidden="false" customHeight="false" outlineLevel="0" collapsed="false">
      <c r="A231" s="18" t="s">
        <v>37</v>
      </c>
      <c r="B231" s="18" t="n">
        <f aca="false">TRUE()</f>
        <v>1</v>
      </c>
      <c r="C231" s="18" t="n">
        <v>0.0498721810635074</v>
      </c>
      <c r="D231" s="18" t="n">
        <v>64</v>
      </c>
      <c r="E231" s="18" t="n">
        <v>3</v>
      </c>
      <c r="F231" s="18" t="n">
        <v>1</v>
      </c>
      <c r="G231" s="18" t="n">
        <v>0.333333333333333</v>
      </c>
      <c r="H231" s="18" t="n">
        <v>0.015625</v>
      </c>
      <c r="I231" s="18" t="s">
        <v>680</v>
      </c>
      <c r="J231" s="18" t="s">
        <v>635</v>
      </c>
      <c r="K231" s="18" t="s">
        <v>864</v>
      </c>
      <c r="L231" s="18" t="n">
        <v>20166</v>
      </c>
      <c r="M231" s="18" t="n">
        <v>3795</v>
      </c>
      <c r="N231" s="18" t="s">
        <v>865</v>
      </c>
      <c r="O231" s="18" t="s">
        <v>231</v>
      </c>
      <c r="P231" s="18" t="s">
        <v>232</v>
      </c>
    </row>
    <row r="232" s="18" customFormat="true" ht="14" hidden="false" customHeight="false" outlineLevel="0" collapsed="false">
      <c r="A232" s="18" t="s">
        <v>37</v>
      </c>
      <c r="B232" s="18" t="n">
        <f aca="false">TRUE()</f>
        <v>1</v>
      </c>
      <c r="C232" s="18" t="n">
        <v>0.0498721810635074</v>
      </c>
      <c r="D232" s="18" t="n">
        <v>4269</v>
      </c>
      <c r="E232" s="18" t="n">
        <v>90</v>
      </c>
      <c r="F232" s="18" t="n">
        <v>29</v>
      </c>
      <c r="G232" s="18" t="n">
        <v>0.322222222222222</v>
      </c>
      <c r="H232" s="18" t="n">
        <v>0.00679315999063012</v>
      </c>
      <c r="I232" s="18" t="s">
        <v>866</v>
      </c>
      <c r="J232" s="18" t="s">
        <v>635</v>
      </c>
      <c r="K232" s="18" t="s">
        <v>867</v>
      </c>
      <c r="L232" s="18" t="n">
        <v>20166</v>
      </c>
      <c r="M232" s="18" t="n">
        <v>7316</v>
      </c>
      <c r="N232" s="18" t="s">
        <v>841</v>
      </c>
      <c r="O232" s="18" t="s">
        <v>868</v>
      </c>
      <c r="P232" s="18" t="s">
        <v>86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2.0.4$Windows_X86_64 LibreOffice_project/9a9c6381e3f7a62afc1329bd359cc48accb6435b</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4-22T11:31:30Z</dcterms:created>
  <dc:creator/>
  <dc:description/>
  <dc:language>en-IN</dc:language>
  <cp:lastModifiedBy/>
  <cp:lastPrinted>2020-11-23T22:12:43Z</cp:lastPrinted>
  <dcterms:modified xsi:type="dcterms:W3CDTF">2022-12-15T13:21:46Z</dcterms:modified>
  <cp:revision>1</cp:revision>
  <dc:subject/>
  <dc:title/>
</cp:coreProperties>
</file>

<file path=docProps/custom.xml><?xml version="1.0" encoding="utf-8"?>
<Properties xmlns="http://schemas.openxmlformats.org/officeDocument/2006/custom-properties" xmlns:vt="http://schemas.openxmlformats.org/officeDocument/2006/docPropsVTypes"/>
</file>